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mpetitive lis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1" uniqueCount="333">
  <si>
    <t xml:space="preserve">wS</t>
  </si>
  <si>
    <t xml:space="preserve">DB_Gene</t>
  </si>
  <si>
    <t xml:space="preserve">BaitForm</t>
  </si>
  <si>
    <t xml:space="preserve">DB_CGC</t>
  </si>
  <si>
    <t xml:space="preserve">DB_dcrp</t>
  </si>
  <si>
    <t xml:space="preserve">AD_Gene</t>
  </si>
  <si>
    <t xml:space="preserve">AD_CGC</t>
  </si>
  <si>
    <t xml:space="preserve">AD_dcrp</t>
  </si>
  <si>
    <t xml:space="preserve">Count</t>
  </si>
  <si>
    <t xml:space="preserve">Confirmed by pair-wise retest in PMID: 19447967</t>
  </si>
  <si>
    <t xml:space="preserve">Y2H</t>
  </si>
  <si>
    <t xml:space="preserve">PWM_score</t>
  </si>
  <si>
    <t xml:space="preserve">Genome_rank</t>
  </si>
  <si>
    <t xml:space="preserve">Peptide_sequence</t>
  </si>
  <si>
    <t xml:space="preserve">Position</t>
  </si>
  <si>
    <t xml:space="preserve">Worm SH3 domain ID</t>
  </si>
  <si>
    <t xml:space="preserve">Sequence Name of the coding gene of the SH3 protein whose SH3 domain was used as DNA-binding (DB) domain fusion bait in Y2H</t>
  </si>
  <si>
    <t xml:space="preserve">number (1,2,...)=the serial number of the SH3 domain used as Y2H bait, counted from the N-terminus of the protein; ORF=full length protein; EH=EH domain fragment; CC=coiled-coil fragment; 5SH3=SH3 fragment containing 5 SH3 domains (see Table S4 for details)</t>
  </si>
  <si>
    <t xml:space="preserve">Wormbase Gene ID (link to Wormbase webpage by clinking the cell) of the DB-bait</t>
  </si>
  <si>
    <t xml:space="preserve">Common name of the DB-bait</t>
  </si>
  <si>
    <t xml:space="preserve">Concise Description of the DB-bait from Wormbase</t>
  </si>
  <si>
    <t xml:space="preserve">Sequence Name of the coding gene of the interacting protein identified as Activation Domain (AD) fusion prey in Y2H</t>
  </si>
  <si>
    <t xml:space="preserve">Wormbase Gene ID (link to Wormbase webpage by clinking the cell) of the AD-prey</t>
  </si>
  <si>
    <t xml:space="preserve">Common name of the AD-prey</t>
  </si>
  <si>
    <t xml:space="preserve">Concise Description of the AD-prey from Wormbase</t>
  </si>
  <si>
    <t xml:space="preserve">Count of the interaction been identified from Y2H.</t>
  </si>
  <si>
    <t xml:space="preserve">Y2H library screened</t>
  </si>
  <si>
    <t xml:space="preserve">PWM score of the AD-prey</t>
  </si>
  <si>
    <t xml:space="preserve">Genome ranking of the AD-prey</t>
  </si>
  <si>
    <t xml:space="preserve">Predicted binding site sequence in the AD-prey</t>
  </si>
  <si>
    <t xml:space="preserve">Start position of the predicted binding sequence in the protein (amino acid)</t>
  </si>
  <si>
    <t xml:space="preserve">wS06</t>
  </si>
  <si>
    <t xml:space="preserve">B0336.6</t>
  </si>
  <si>
    <t xml:space="preserve">abi-1</t>
  </si>
  <si>
    <t xml:space="preserve">B0336.6 encodes an Abl interactor ortholog, with an SH3 domain, required for embryonic development; mammalian Abl interactors are associated with synaptosomes, growth cone particles, and macropinocytic vesicles, and may regulate Rac-dependent cytoskeletal reorganization and Abl kinase activity; B0336.6's orthologs include human SSH3BP1 (ABI1; OMIM:603050, mutated in acute myeloid leukemia), ABI-2 (OMIM:606442), and NESH (OMIM:606363); B0336.6 binds UNC-53 in two-hybrid screens.</t>
  </si>
  <si>
    <t xml:space="preserve">B0303.7</t>
  </si>
  <si>
    <t xml:space="preserve">N/A</t>
  </si>
  <si>
    <t xml:space="preserve">No</t>
  </si>
  <si>
    <t xml:space="preserve">cDNA</t>
  </si>
  <si>
    <t xml:space="preserve">LPPPTPPRKPNICGT</t>
  </si>
  <si>
    <t xml:space="preserve">wS79</t>
  </si>
  <si>
    <t xml:space="preserve">ZK470.5</t>
  </si>
  <si>
    <t xml:space="preserve">nck-1</t>
  </si>
  <si>
    <t xml:space="preserve">nck-1 encodes a protein with similarity to the human NCK adaptor protein 2 and orthologous to C. briggsae CBG14353; contains three SH3 domains and two SH2 domains.</t>
  </si>
  <si>
    <t xml:space="preserve">Both</t>
  </si>
  <si>
    <t xml:space="preserve">PVAPPPVPRHTQSIP</t>
  </si>
  <si>
    <t xml:space="preserve">wS77</t>
  </si>
  <si>
    <t xml:space="preserve">C02C6.1</t>
  </si>
  <si>
    <t xml:space="preserve">dyn-1</t>
  </si>
  <si>
    <t xml:space="preserve">dyn-1 encodes the C. elegans ortholog of the dynamin GTPase; dyn-1 activity is required for endocytosis, synaptic vesicle recycling, cytokinesis, and the CED-1 pathway that regulates engulfment and degradation of apoptotic cells; mutations in dyn-1 affect locomotion, egg-laying, defecation, and embryonic development, indicating that dyn-1's endocytic function is required for a number of diverse processes; dyn-1 reporter fusion constructs are expressed in motor neurons, intestinal cells, and pharyngeal muscle.</t>
  </si>
  <si>
    <t xml:space="preserve">ORFeome</t>
  </si>
  <si>
    <t xml:space="preserve">DQPPPLPMSDYRPHP</t>
  </si>
  <si>
    <t xml:space="preserve">wS61</t>
  </si>
  <si>
    <t xml:space="preserve">Y37A1B.2</t>
  </si>
  <si>
    <t xml:space="preserve">lst-4</t>
  </si>
  <si>
    <t xml:space="preserve">SPVPRPAPAPPGGRQ</t>
  </si>
  <si>
    <t xml:space="preserve">wS22</t>
  </si>
  <si>
    <t xml:space="preserve">F09E10.8</t>
  </si>
  <si>
    <t xml:space="preserve">toca-1</t>
  </si>
  <si>
    <t xml:space="preserve">VPRPAPAPPGGRQAP</t>
  </si>
  <si>
    <t xml:space="preserve">wS30</t>
  </si>
  <si>
    <t xml:space="preserve">F45E1.7</t>
  </si>
  <si>
    <t xml:space="preserve">sdpn-1</t>
  </si>
  <si>
    <t xml:space="preserve">sdpn-1 encodes the C. elegans syndapin ortholog; an SDPN-1::GFP fusion protein is highly expressed in the intestine, where it localizes to basolateral recycling endosomes; SDPN-1 localization to basolateral recycling endosomes is dependent upon ALX-1, one of two C. elegans Bro1 domain-containing proteins, and RME-1.</t>
  </si>
  <si>
    <t xml:space="preserve">PRGGPGAPPPPGMRP</t>
  </si>
  <si>
    <t xml:space="preserve">wS48</t>
  </si>
  <si>
    <t xml:space="preserve">T04D1.3</t>
  </si>
  <si>
    <t xml:space="preserve">unc-57</t>
  </si>
  <si>
    <t xml:space="preserve">unc-57 encodes an ortholog of endophilin A that is required for synaptic vesicle endocytosis; UNC-57 is expressed in all neurons, at synapses and neuromuscular junctions, and (weakly) in the spermetheca; like other endophilins, UNC-57 has a large BAR domain, an N-terminal coiled-coil domain within the BAR domain, and a C-terminal SH3 domain; UNC-57 protein is necessary for proper localization of UNC-26 (synaptojanin) protein, which in turn is needed for endocytosis; unc-57 and unc-26 mutants are morphologically, ultrastructurally, and electrophysiologically similar both to one another and to double mutants, indicating that UNC-57 and UNC-26 act in a single genetic pathway.</t>
  </si>
  <si>
    <t xml:space="preserve">wS60</t>
  </si>
  <si>
    <t xml:space="preserve">Y37A1B.17</t>
  </si>
  <si>
    <t xml:space="preserve">Yes</t>
  </si>
  <si>
    <t xml:space="preserve">SNGAPEIPARPQVPK</t>
  </si>
  <si>
    <t xml:space="preserve">wS78</t>
  </si>
  <si>
    <t xml:space="preserve">C06G1.5</t>
  </si>
  <si>
    <t xml:space="preserve">NVVSPPKRTASVPAS</t>
  </si>
  <si>
    <t xml:space="preserve">wS43</t>
  </si>
  <si>
    <t xml:space="preserve">M28.7</t>
  </si>
  <si>
    <t xml:space="preserve">nph-1</t>
  </si>
  <si>
    <t xml:space="preserve">nph-1 encodes a novel, SH3 domain-containing protein that is orthologous to mammalian nephrocystin-1.</t>
  </si>
  <si>
    <t xml:space="preserve">QVISRPLPPKPQAPK</t>
  </si>
  <si>
    <t xml:space="preserve">C07G1.4</t>
  </si>
  <si>
    <t xml:space="preserve">wsp-1</t>
  </si>
  <si>
    <t xml:space="preserve">wsp-1 encodes a homolog of human WASP that interacts with Arp2/3 and is required for hypodermal cell migration during morphogenesis (ventral enclosure); when mutated, human WASP leads to Wiskott-Aldrich syndrome (OMIM:301000).</t>
  </si>
  <si>
    <t xml:space="preserve">AAPPPPTRVESHGLA</t>
  </si>
  <si>
    <t xml:space="preserve">HGLAPARPPPPPPSS</t>
  </si>
  <si>
    <t xml:space="preserve">LAPARPPPPPPSSGT</t>
  </si>
  <si>
    <t xml:space="preserve">wS70</t>
  </si>
  <si>
    <t xml:space="preserve">Y45F10D.13</t>
  </si>
  <si>
    <t xml:space="preserve">tag-208</t>
  </si>
  <si>
    <t xml:space="preserve">PHAVPPPPPPPPPQS</t>
  </si>
  <si>
    <t xml:space="preserve">wS39</t>
  </si>
  <si>
    <t xml:space="preserve">K10B3.10</t>
  </si>
  <si>
    <t xml:space="preserve">spc-1</t>
  </si>
  <si>
    <t xml:space="preserve">spc-1 encodes the C. elegans alpha spectrin ortholog; during development, spc-1 activity is required for body morphogenesis, formation of body wall muscles, locomotion, and larval development.</t>
  </si>
  <si>
    <t xml:space="preserve">HAVPPPPPPPPPQSF</t>
  </si>
  <si>
    <t xml:space="preserve">wS51</t>
  </si>
  <si>
    <t xml:space="preserve">Y106G6H.14</t>
  </si>
  <si>
    <t xml:space="preserve">PISSAAPPPPPPPPP</t>
  </si>
  <si>
    <t xml:space="preserve">C08B11.5</t>
  </si>
  <si>
    <t xml:space="preserve">sap-49</t>
  </si>
  <si>
    <t xml:space="preserve">sap-49 encodes the C. elegans ortholog of mammalian SAP49, a component of the SF3b splicing factor, a U2 snRNP-associated protein complex; loss of sap-49 activity via RNAi results in embryonic lethality, a protruding vulva, reduced levels of gene expression (as assessed by a gfp reporter), and early onset of foci formation in strains expressing polyglutamine-YFP; SAP-49 exhibits sequence-specific RNA binding in vitro; sap-49 mRNA is expressed at all developmental stages, while a SAP-49::lacZ translational fusion protein is reportedly expressed in specific cells, including pharyngeal muscles, in larvae and adults.</t>
  </si>
  <si>
    <t xml:space="preserve">PGMPGMPPPPPPSRF</t>
  </si>
  <si>
    <t xml:space="preserve">wS42</t>
  </si>
  <si>
    <t xml:space="preserve">K11E4.4</t>
  </si>
  <si>
    <t xml:space="preserve">pix-1</t>
  </si>
  <si>
    <t xml:space="preserve">wS71</t>
  </si>
  <si>
    <t xml:space="preserve">GMPPPPPPSRFGPPG</t>
  </si>
  <si>
    <t xml:space="preserve">GGMPPPPPPRYPSAG</t>
  </si>
  <si>
    <t xml:space="preserve">MPPPPPPRYPSAGPG</t>
  </si>
  <si>
    <t xml:space="preserve">PGMYPPPPPSRPPAP</t>
  </si>
  <si>
    <t xml:space="preserve">PPPPPSRPPAPPSGH</t>
  </si>
  <si>
    <t xml:space="preserve">wS33</t>
  </si>
  <si>
    <t xml:space="preserve">F49E2.2</t>
  </si>
  <si>
    <t xml:space="preserve">C09G1.4</t>
  </si>
  <si>
    <t xml:space="preserve">NSQRRIPDLPPGAYQ</t>
  </si>
  <si>
    <t xml:space="preserve">wS62</t>
  </si>
  <si>
    <t xml:space="preserve">Y39A3CL.2</t>
  </si>
  <si>
    <t xml:space="preserve">tag-168</t>
  </si>
  <si>
    <t xml:space="preserve">STTPRRLPLQPQQQA</t>
  </si>
  <si>
    <t xml:space="preserve">wS25</t>
  </si>
  <si>
    <t xml:space="preserve">F29D10.4</t>
  </si>
  <si>
    <t xml:space="preserve">hum-1</t>
  </si>
  <si>
    <t xml:space="preserve">hum-1 encodes a class I unconventional myosin heavy chain that, within this class, is most closely related to the amoeboid myosin I subclass; loss of hum-1 activity via RNAi results in a low frequency of aldicarb resistance, suggesting that hum-1 may play a role in regulating synapse structure and/or function; when expressed in the DA cholinergic motor neurons, a HUM-1 reporter fusion protein localizes solely to punctate structures.</t>
  </si>
  <si>
    <t xml:space="preserve">ADQMQSLPEPPPYTI</t>
  </si>
  <si>
    <t xml:space="preserve">wS64</t>
  </si>
  <si>
    <t xml:space="preserve">NMRRRKLPTAPLMGS</t>
  </si>
  <si>
    <t xml:space="preserve">wS63</t>
  </si>
  <si>
    <t xml:space="preserve">C25A11.4</t>
  </si>
  <si>
    <t xml:space="preserve">ajm-1</t>
  </si>
  <si>
    <t xml:space="preserve">ajm-1 encodes a member of the apical junction molecule class that is required for correct elongation of the C. elegans embryo; AJM-1 contains a coiled-coil motif; AJM-1 binds DLG-1 in vitro, in yeast two-hybrid assays, and in vivo; AJM-1 is mislocalized in a dlg-1(RNAi) background; LET-413 is required for rapid confinement of DLG-1 and AJM-1 to a narrow apical region in C. elegans epithelia; CLC-1 colocalizes with AJM-1; vab-9 mutations enhance the adhesion defects of ajm-1 mutants; ajm-1 is expressed at the apical borders of all epithelia.</t>
  </si>
  <si>
    <t xml:space="preserve">VLHPSAPPPPPPPLS</t>
  </si>
  <si>
    <t xml:space="preserve">HPSAPPPPPPPLSST</t>
  </si>
  <si>
    <t xml:space="preserve">wS20</t>
  </si>
  <si>
    <t xml:space="preserve">C35B8.2</t>
  </si>
  <si>
    <t xml:space="preserve">vav-1</t>
  </si>
  <si>
    <t xml:space="preserve">vav-1 encodes an ortholog of the Vav proto-oncogene, a complex protein with several domains, from N- to C-terminus: a calponin-like actin-binding domain; a RhoGEF/DH domain; a pleckstrin-like domain; a SH2 motif domain; and an SH3 domain.</t>
  </si>
  <si>
    <t xml:space="preserve">SGVPSDVAPPPPLPI</t>
  </si>
  <si>
    <t xml:space="preserve">VPSDVAPPPPLPIPN</t>
  </si>
  <si>
    <t xml:space="preserve">C33B4.3</t>
  </si>
  <si>
    <t xml:space="preserve">shn-1</t>
  </si>
  <si>
    <t xml:space="preserve">TSRPKTPPPPPPMQH</t>
  </si>
  <si>
    <t xml:space="preserve">PISSGAPPPPPPPPP</t>
  </si>
  <si>
    <t xml:space="preserve">wS36</t>
  </si>
  <si>
    <t xml:space="preserve">K07D4.7</t>
  </si>
  <si>
    <t xml:space="preserve">tag-218</t>
  </si>
  <si>
    <t xml:space="preserve">C39D10.7</t>
  </si>
  <si>
    <t xml:space="preserve">C39D10.7 encodes a large (1185-residue) protein with 11 chitin-binding peritrophin-A domains; C39D10.7 transcripts are enriched in hermaphrodites; like CEJ-1 and CPG-2, C39D10.7 might participate in eggshell synthesis and early embryonic development, and C39D10.7's multiple peritrophin-A domains might enable mechanical cross-linking of chitin; however, C39D10.7 alone has no visible function in mass RNAi assays.</t>
  </si>
  <si>
    <t xml:space="preserve">PRSTSAAPPNPPPQN</t>
  </si>
  <si>
    <t xml:space="preserve">TSAAPPNPPPQNPTA</t>
  </si>
  <si>
    <t xml:space="preserve">C44B9.4</t>
  </si>
  <si>
    <t xml:space="preserve">athp-1</t>
  </si>
  <si>
    <t xml:space="preserve">PQTPPPIPPPPAVYY</t>
  </si>
  <si>
    <t xml:space="preserve">C49H3.6</t>
  </si>
  <si>
    <t xml:space="preserve">SRLPRAPPPAVTTPV</t>
  </si>
  <si>
    <t xml:space="preserve">NNNPPGAPIRRSTMN</t>
  </si>
  <si>
    <t xml:space="preserve">NPPGAPIRRSTMNGG</t>
  </si>
  <si>
    <t xml:space="preserve">F09F7.5</t>
  </si>
  <si>
    <t xml:space="preserve">F09F7.5 encodes, by alternative splicing, three isoforms of an unfamiliar protein required for in conjunction with LIN-35 for normally large brood size, in conjunction with CLK-2 for normally rapid growth, and for normally short lifespan; F09F7.5 binds equally well to Cdc42 and Rac GTPases in vitro, probably through its N-terminal P21-Rho-binding domain; F09F7.5 has no obvious orthologs outside of Caenorhabditis species, and aside from its N-terminus is interspersed with low-complexity residues.</t>
  </si>
  <si>
    <t xml:space="preserve">MPNDLPLLPPKNQHK</t>
  </si>
  <si>
    <t xml:space="preserve">KNYKAPAPPTPPPQN</t>
  </si>
  <si>
    <t xml:space="preserve">RPPPSYEAPSFDAPE</t>
  </si>
  <si>
    <t xml:space="preserve">wS88</t>
  </si>
  <si>
    <t xml:space="preserve">Y44E3A.4</t>
  </si>
  <si>
    <t xml:space="preserve">EFVPPVPKPRSRKTV</t>
  </si>
  <si>
    <t xml:space="preserve">F10E9.3</t>
  </si>
  <si>
    <t xml:space="preserve">TSGSPSVGIRKYGVP</t>
  </si>
  <si>
    <t xml:space="preserve">KYGVPPPMPRSLRNI</t>
  </si>
  <si>
    <t xml:space="preserve">F10E9.6</t>
  </si>
  <si>
    <t xml:space="preserve">mig-10</t>
  </si>
  <si>
    <t xml:space="preserve">mig-10 encodes proteins that contain, from N- to C-terminus, an RA-like (Ras association) domain, a PH (pleckstrin homology) domain, and a proline-rich motif, and that are homologous to the vertebrate RIAM, lamellopodin, and GRB7, 10, and 14 cytoplasmic adaptor proteins; during development, mig-10 activity is required for cell migration and axon outgrowth; in regulating axon outgrowth, mig-10 likely functions downstream of unc-6/Netrin and slt-1/Slit and in concert with UNC-34, with which it interacts in vitro; mig-10::gfp reporter fusions are expressed in neurons as well as in pharyngeal and intestinal tissue; when expressed in tissue culture cells, a MIG-10::GFP fusion protein colocalizes with F-actin and promotes lamellipodia formation.</t>
  </si>
  <si>
    <t xml:space="preserve">VKSISTLPPPPPALS</t>
  </si>
  <si>
    <t xml:space="preserve">TLPPPPPALSYHQTP</t>
  </si>
  <si>
    <t xml:space="preserve">wS29</t>
  </si>
  <si>
    <t xml:space="preserve">F42H10.3</t>
  </si>
  <si>
    <t xml:space="preserve">MPPPVTPPKPCTPLT</t>
  </si>
  <si>
    <t xml:space="preserve">F13H6.1</t>
  </si>
  <si>
    <t xml:space="preserve">SQPQLPTVSSSAGFQ</t>
  </si>
  <si>
    <t xml:space="preserve">PQVATPQPPAPTPLF</t>
  </si>
  <si>
    <t xml:space="preserve">F22E12.1</t>
  </si>
  <si>
    <t xml:space="preserve">QRPPVQMPPPPPPPQ</t>
  </si>
  <si>
    <t xml:space="preserve">PPVQMPPPPPPPQQN</t>
  </si>
  <si>
    <t xml:space="preserve">PVQMPPPPPPPQQNS</t>
  </si>
  <si>
    <t xml:space="preserve">F29G6.3</t>
  </si>
  <si>
    <t xml:space="preserve">KQAPPLPLVDYHVYD</t>
  </si>
  <si>
    <t xml:space="preserve">KPYKTIPDEPTNYML</t>
  </si>
  <si>
    <t xml:space="preserve">wS89</t>
  </si>
  <si>
    <t xml:space="preserve">PSQPVPKPRSFTSPQ</t>
  </si>
  <si>
    <t xml:space="preserve">F32B4.4</t>
  </si>
  <si>
    <t xml:space="preserve">RRRGASPPEPPRRQE</t>
  </si>
  <si>
    <t xml:space="preserve">GASPPEPPRRQEGAR</t>
  </si>
  <si>
    <t xml:space="preserve">F32D1.1</t>
  </si>
  <si>
    <t xml:space="preserve">figl-1</t>
  </si>
  <si>
    <t xml:space="preserve">F32D1.1 encodes an homolog of human SPASTIN (OMIM:604277, mutated in spastic paraplegia), FIDGETIN (OMIM:605295, mutated in fidget mice), and FIDGETIN-LIKE-1, and of Drosophila SPASTIN; recombinant F32D1.1 protein has N-ethylmaleimide-sensitive ATPase activity in vitro, which is strongly dependent on the C368 residue immediately C-terminal to its Walker A motif; F32D1.1 is required for persistence of the germline in RNAi assays.</t>
  </si>
  <si>
    <t xml:space="preserve">IPPARRAPDIPKRCS</t>
  </si>
  <si>
    <t xml:space="preserve">F34D10.4</t>
  </si>
  <si>
    <t xml:space="preserve">GARAPSRAPAPSSTS</t>
  </si>
  <si>
    <t xml:space="preserve">ELEDPVPPPRPDRPR</t>
  </si>
  <si>
    <t xml:space="preserve">F41B4.1</t>
  </si>
  <si>
    <t xml:space="preserve">RELPPPPPPRKTPSH</t>
  </si>
  <si>
    <t xml:space="preserve">LPPPPPPRKTPSHKY</t>
  </si>
  <si>
    <t xml:space="preserve">F42C5.10</t>
  </si>
  <si>
    <t xml:space="preserve">EVYEPPLPPLPPPAP</t>
  </si>
  <si>
    <t xml:space="preserve">DHIVFVPLLPYIPPP</t>
  </si>
  <si>
    <t xml:space="preserve">HHLEPEIKPRPRSLP</t>
  </si>
  <si>
    <t xml:space="preserve">F43B10.2</t>
  </si>
  <si>
    <t xml:space="preserve">tag-343</t>
  </si>
  <si>
    <t xml:space="preserve">PTESPPLPPPPLPLS</t>
  </si>
  <si>
    <t xml:space="preserve">TESPPLPPPPLPLSN</t>
  </si>
  <si>
    <t xml:space="preserve">PPAKPTPPPPPPKPT</t>
  </si>
  <si>
    <t xml:space="preserve">TIRPPPIPASPPPRP</t>
  </si>
  <si>
    <t xml:space="preserve">SFAPPVPPAAALITD</t>
  </si>
  <si>
    <t xml:space="preserve">F46H5.6</t>
  </si>
  <si>
    <t xml:space="preserve">grd-7</t>
  </si>
  <si>
    <t xml:space="preserve">grd-7 encodes a hedgehog-like protein, with an N-terminal DUF271 domain, a central low-complexity proline-rich domain, and a C-terminal Ground (Grd) domain; GRD-7 is expressed in three to four posterior DA motor neurons of the ventral nerve cord; the Ground domain is predicted to form a cysteine-crosslinked protein involved in intercellular signalling, and it has subtle similarity to the N-terminal Hedge domain of HEDGEHOG proteins; GRD-7 is weakly required for normal molting; GRD-7 is also required for normal growth to full size, cuticle adhesion, locomotion, and vulval morphogenesis; all of these requirements may reflect common defects in cholesterol-dependent hedgehog-like signalling or in vesicle trafficking.</t>
  </si>
  <si>
    <t xml:space="preserve">AVPVPAPPPAPYPQH</t>
  </si>
  <si>
    <t xml:space="preserve">APYQQQPPPPPPPPH</t>
  </si>
  <si>
    <t xml:space="preserve">QPPPPPPPPHYPPPP</t>
  </si>
  <si>
    <t xml:space="preserve">F56D2.7</t>
  </si>
  <si>
    <t xml:space="preserve">ced-6</t>
  </si>
  <si>
    <t xml:space="preserve">ced-6 encodes an Src homology (SH) 3 and phosphotyrosine-binding (PTB) domain-containing adaptor protein, orthologous to human CED-6/GULP, that is required for cell corpse engulfment during apoptosis; CED-6 is bound by the phosphotyrosine binding motif in the cytoplasmic tail of the transmembrane protein CED-1, and and within phagocytic cells this interaction may be part of a signal transduction pathway that promotes apoptotic cell engulfment.</t>
  </si>
  <si>
    <t xml:space="preserve">DLPPTEMAPTLPQIS</t>
  </si>
  <si>
    <t xml:space="preserve">wS02</t>
  </si>
  <si>
    <t xml:space="preserve">PALAPPPPVAPRRNP</t>
  </si>
  <si>
    <t xml:space="preserve">F58B6.2</t>
  </si>
  <si>
    <t xml:space="preserve">inft-1</t>
  </si>
  <si>
    <t xml:space="preserve">SILQQAPPPPPPPPP</t>
  </si>
  <si>
    <t xml:space="preserve">PQAAPIIPKLPQKSI</t>
  </si>
  <si>
    <t xml:space="preserve">F59E12.9</t>
  </si>
  <si>
    <t xml:space="preserve">FTIPPPVPPPPPTAT</t>
  </si>
  <si>
    <t xml:space="preserve">SSSPSPPPPPPPPPP</t>
  </si>
  <si>
    <t xml:space="preserve">SPSPPPPPPPPPPPS</t>
  </si>
  <si>
    <t xml:space="preserve">MILPPPPPPLPSEEK</t>
  </si>
  <si>
    <t xml:space="preserve">JC8.10</t>
  </si>
  <si>
    <t xml:space="preserve">unc-26</t>
  </si>
  <si>
    <t xml:space="preserve">unc-26 encodes synaptojanin, a polyphosphoinositide phosphatase orthologous to human synaptojanin 1 (OMIM:604297, 309000, which when mutated leads to Lowe oculocerebrorenal syndrome); UNC-26 is required for normal locomotion, pharyngeal pumping, and defecation, and specifically, appears to function in multiple steps of synaptic vesicle recycling; UNC-26 may also play a role in cytoskeletal organization.</t>
  </si>
  <si>
    <t xml:space="preserve">TIPLPPTRGASVGPG</t>
  </si>
  <si>
    <t xml:space="preserve">GPGPPAVPVRKAPPP</t>
  </si>
  <si>
    <t xml:space="preserve">AVPVRKAPPPPPRPV</t>
  </si>
  <si>
    <t xml:space="preserve">PVRKAPPPPPRPVIP</t>
  </si>
  <si>
    <t xml:space="preserve">VRKAPPPPPRPVIPP</t>
  </si>
  <si>
    <t xml:space="preserve">PPPPRPVIPPRPKNM</t>
  </si>
  <si>
    <t xml:space="preserve">K04G7.1</t>
  </si>
  <si>
    <t xml:space="preserve">KKRRRELPSIRGMAN</t>
  </si>
  <si>
    <t xml:space="preserve">wS14</t>
  </si>
  <si>
    <t xml:space="preserve">C14F5.5</t>
  </si>
  <si>
    <t xml:space="preserve">sem-5</t>
  </si>
  <si>
    <t xml:space="preserve">sem-5 encodes a Src homology (SH) domain 2 and 3-containing protein, orthologous to human GRB2 (OMIM:108355), that functions in multiple signaling pathways during development; these pathways include those regulating sex myoblast migration, muscle membrane extension, vulval induction, fluid balance, viability, and formation of the male tail; SEM-5 acts downstream of the LET-23 epidermal growth factor receptor to negatively regulate RAS-, MAP-, as well as IP-3-, mediated signal transduction.</t>
  </si>
  <si>
    <t xml:space="preserve">R10E12.1</t>
  </si>
  <si>
    <t xml:space="preserve">alx-1</t>
  </si>
  <si>
    <t xml:space="preserve">alx-1 encodes one of two C. elegans Bro1 domain-containing proteins; during development, ALX-1 functions in the regulation of protein trafficking via endocytic recycling of clathrin-independent cargo and membrane-protein degradation; ALX-1 physically interacts with RME-1, a component of recycling endosomes that regulates endocytic recycling of receptor proteins, and LIN-12/Notch whose downregulation, but not internalization, in primary vulval precursor cells requires ALX-1; alx-1 interacts genetically with ego-2, which encodes the second C. elegans Bro1 domain-containing protein, in a manner that suggests ALX-1 and EGO-2 function both agonistically and antagostically to regulate specific developmental processes; an ALX-1::GFP fusion protein is expressed ubiquitously at high levels and localizes to two types of endocytic organelles: the HGRS-1-positive multivesicular endosome and the RME-1-positive recycling endosome.</t>
  </si>
  <si>
    <t xml:space="preserve">AQSPANAPPRPPPPR</t>
  </si>
  <si>
    <t xml:space="preserve">PANAPPRPPPPRPAA</t>
  </si>
  <si>
    <t xml:space="preserve">NAPPRPPPPRPAAPS</t>
  </si>
  <si>
    <t xml:space="preserve">T17H7.4</t>
  </si>
  <si>
    <t xml:space="preserve">gei-16</t>
  </si>
  <si>
    <t xml:space="preserve">gei-16 can encode a protein with similarity to the B20 antigen of the parasitic nematode Onchocerca volvulus; GEI-16 is required for ventral enclosure and elongation during embryonic development, larval development, and normal rates of postembryonic growth; GEI-16 interacts with GEX-3, a homolog of mammalian protein ligands of the small GTPase Rac1 that is also essential for embryonic morphogenesis.</t>
  </si>
  <si>
    <t xml:space="preserve">RAPPQGPPPPPPPQA</t>
  </si>
  <si>
    <t xml:space="preserve">QYYPSPPPPPQPYRD</t>
  </si>
  <si>
    <t xml:space="preserve">YYPSPPPPPQPYRDP</t>
  </si>
  <si>
    <t xml:space="preserve">T20F5.6</t>
  </si>
  <si>
    <t xml:space="preserve">APAPVPVPPARPRPG</t>
  </si>
  <si>
    <t xml:space="preserve">PAPVPVPPARPRPGP</t>
  </si>
  <si>
    <t xml:space="preserve">T20F7.5</t>
  </si>
  <si>
    <t xml:space="preserve">GTSHRRLPEIPAQFR</t>
  </si>
  <si>
    <t xml:space="preserve">T23G7.1</t>
  </si>
  <si>
    <t xml:space="preserve">dpl-1</t>
  </si>
  <si>
    <t xml:space="preserve">dpl-1 encodes the C. elegans ortholog of mammalian DP, the E2F-heterodimerization partner; dpl-1 is a class B synMuv gene whose activity is required for oogenesis as well as embryonic asymmetry and vulval development; in addition, dpl-1 acts with a subset of class B synMuv genes and the MCD-1 zinc-finger protein to promote the killing process during programmed cell death; DPL-1 is a nuclear protein that is widely expressed throughout development in both somatic and germ cell lineages.</t>
  </si>
  <si>
    <t xml:space="preserve">SAAAGIMERDYDMDK</t>
  </si>
  <si>
    <t xml:space="preserve">RIVAPGGPHPPGTIV</t>
  </si>
  <si>
    <t xml:space="preserve">W05H7.4</t>
  </si>
  <si>
    <t xml:space="preserve">zfp-3</t>
  </si>
  <si>
    <t xml:space="preserve">IPTVSVPSEPTTLAT</t>
  </si>
  <si>
    <t xml:space="preserve">LATIRDLPLPGRPPR</t>
  </si>
  <si>
    <t xml:space="preserve">Y38C1BA.2</t>
  </si>
  <si>
    <t xml:space="preserve">snn-1</t>
  </si>
  <si>
    <t xml:space="preserve">HGPAPAVPTRRLPPH</t>
  </si>
  <si>
    <t xml:space="preserve">PAPAVPTRRLPPHPS</t>
  </si>
  <si>
    <t xml:space="preserve">AVPTRRLPPHPSSSS</t>
  </si>
  <si>
    <t xml:space="preserve">Y39B6A.46</t>
  </si>
  <si>
    <t xml:space="preserve">ztf-20</t>
  </si>
  <si>
    <t xml:space="preserve">ERKIQIPAEPPEKPP</t>
  </si>
  <si>
    <t xml:space="preserve">IQIPAEPPEKPPEIP</t>
  </si>
  <si>
    <t xml:space="preserve">Y39G10AR.17</t>
  </si>
  <si>
    <t xml:space="preserve">SPTKQVLPPPPPEEL</t>
  </si>
  <si>
    <t xml:space="preserve">HHKPPPPPPPPPPPT</t>
  </si>
  <si>
    <t xml:space="preserve">Y43F8C.6</t>
  </si>
  <si>
    <t xml:space="preserve">NLSASSAPPPLPRGV</t>
  </si>
  <si>
    <t xml:space="preserve">SAPPPLPRGVVPTTT</t>
  </si>
  <si>
    <t xml:space="preserve">PPVNPPQPAVPPKPA</t>
  </si>
  <si>
    <t xml:space="preserve">PPQPAVPPKPAKISV</t>
  </si>
  <si>
    <t xml:space="preserve">DPPPSTIAPAAPSAP</t>
  </si>
  <si>
    <t xml:space="preserve">Y44E3A.6</t>
  </si>
  <si>
    <t xml:space="preserve">LLQPPTPSQRTFPAA</t>
  </si>
  <si>
    <t xml:space="preserve">Y47D3A.6</t>
  </si>
  <si>
    <t xml:space="preserve">tra-1</t>
  </si>
  <si>
    <t xml:space="preserve">tra-1 encodes Zn2+-finger-containing proteins that are the sole C. elegans members of the GLI transcription factor family; during development, tra-1 functions cell autonomously as the terminal regulator of the sex determination pathway and positively regulates all aspects of hermaphrodite somatic sexual differentiation; in addition, tra-1 activity is required for proper development of the male somatic gonad and for sustained spermatogenesis in both sexes; in regulating sex-specific development, TRA-1 functions, in part, by repressing transcription of mab-3 and egl-1 in the intestine and HSN neurons, respectively; TRA-1 is expressed in hermaphrodites and males and localizes to both the nucleus and cytoplasm of many different cell types; expression of C-terminally truncated TRA-1 isoforms is much higher in hermaphrodites than males, due to sex-specific proteolysis that results in the presence of feminizing TRA-1 isoforms in hermaphrodites.</t>
  </si>
  <si>
    <t xml:space="preserve">PPTPTSVAPMFDIMT</t>
  </si>
  <si>
    <t xml:space="preserve">ALPPPPPPPAPPRRR</t>
  </si>
  <si>
    <t xml:space="preserve">Y48E1B.1</t>
  </si>
  <si>
    <t xml:space="preserve">ddl-2</t>
  </si>
  <si>
    <t xml:space="preserve">ddl-2 encodes a novel, proline-rich protein; loss of ddl-2 activity via RNAi results in a daf-16-dependent increase in lifespan and enhanced dauer formation, but not extended lifespan, of daf-2(e1370) mutant animals.</t>
  </si>
  <si>
    <t xml:space="preserve">IISPPAPPPPPPPPP</t>
  </si>
  <si>
    <t xml:space="preserve">AKVSSTIPAPPNFDD</t>
  </si>
  <si>
    <t xml:space="preserve">Y50D4C.1</t>
  </si>
  <si>
    <t xml:space="preserve">unc-34</t>
  </si>
  <si>
    <t xml:space="preserve">unc-34 encodes an EVH1 domain-containing protein that is the sole C. elegans Enabled/VASP homolog; during development, unc-34 activity is required for proper cell migration and axon guidance and for normal locomotion and posterior body morphology; in regulating axon guidance, genetic analyses suggest that unc-34 likely functions downstream of slt-1/Slit and sax-3/Robo as well as unc-6/Netrin and unc-40/DCC, but in parallel to Rac GTPases and mig-15/NIK; in addition, UNC-34 binds MIG-10/RIAM/Lamellipodin in vitro, suggesting that UNC-34 functions as a link between external guidance cues and axon outgrowth; a functional UNC-34::GFP fusion protein localizes to the tips of filopodia in both dorsal and ventral domains of the HSN neuron.</t>
  </si>
  <si>
    <t xml:space="preserve">SSIPHAPPPPVPLTS</t>
  </si>
  <si>
    <t xml:space="preserve">AHGAPPPPPLPPVGA</t>
  </si>
  <si>
    <t xml:space="preserve">AGAPPPPPPPPPPAQ</t>
  </si>
  <si>
    <t xml:space="preserve">Y51F10.2</t>
  </si>
  <si>
    <t xml:space="preserve">LPRSSTPAPAPPFDN</t>
  </si>
  <si>
    <t xml:space="preserve">PRSSTPAPAPPFDNS</t>
  </si>
  <si>
    <t xml:space="preserve">Y57G11C.24</t>
  </si>
  <si>
    <t xml:space="preserve">eps-8</t>
  </si>
  <si>
    <t xml:space="preserve">eps-8 is predicted to encode five protein isoforms with similarity to mouse epidermal growth factor receptor kinase substrate that affects embryonic viability, growth, locomotion, osmoregulation, and larval viability; interacts with GEX-3 in yeast two-hybrid assays.</t>
  </si>
  <si>
    <t xml:space="preserve">NVYRPPPPPLVSDAG</t>
  </si>
  <si>
    <t xml:space="preserve">VIPPPPPPVRTPTME</t>
  </si>
  <si>
    <t xml:space="preserve">IPPPPPPVRTPTMEE</t>
  </si>
  <si>
    <t xml:space="preserve">PPPPPPVRTPTMEEL</t>
  </si>
  <si>
    <t xml:space="preserve">ZC477.9</t>
  </si>
  <si>
    <t xml:space="preserve">deb-1</t>
  </si>
  <si>
    <t xml:space="preserve">The deb-1 gene encodes a vinculin ortholog highly conserved amongst metazoans including Drosophila, chick, and humans (OMIM:193065); DEB-1 is a muscle attachment protein found in dense bodies, and is required for attaching actin thin filaments to the basal sarcolemma; DEB-1 requires PAT-4/integrin-linked kinase for full assembly into nascent attachments.</t>
  </si>
  <si>
    <t xml:space="preserve">SRASPYNPPPPSSQV</t>
  </si>
  <si>
    <t xml:space="preserve">DIPAPPRPPPPVELS</t>
  </si>
  <si>
    <t xml:space="preserve">ZK1248.3</t>
  </si>
  <si>
    <t xml:space="preserve">ehs-1</t>
  </si>
  <si>
    <t xml:space="preserve">The ehs-1 gene encodes an ortholog of mammalian EPS15 that probably functions in endocytosis.</t>
  </si>
  <si>
    <t xml:space="preserve">NFAAPPHPPRPMMGS</t>
  </si>
  <si>
    <t xml:space="preserve">AKPAPPRPAPPKSAR</t>
  </si>
  <si>
    <t xml:space="preserve">ZK858.2</t>
  </si>
  <si>
    <t xml:space="preserve">VAIRRPLPYPRDIIS</t>
  </si>
  <si>
    <t xml:space="preserve">QMNTPQTLPRSKRID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47"/>
  <sheetViews>
    <sheetView showFormulas="false" showGridLines="true" showRowColHeaders="true" showZeros="true" rightToLeft="false" tabSelected="true" showOutlineSymbols="true" defaultGridColor="true" view="normal" topLeftCell="A1" colorId="64" zoomScale="125" zoomScaleNormal="125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cols>
    <col collapsed="false" customWidth="true" hidden="false" outlineLevel="0" max="16" min="8" style="0" width="10.82"/>
  </cols>
  <sheetData>
    <row r="1" customFormat="false" ht="12" hidden="false" customHeight="false" outlineLevel="0" collapsed="false">
      <c r="A1" s="0" t="s">
        <v>0</v>
      </c>
      <c r="B1" s="0" t="s">
        <v>1</v>
      </c>
      <c r="C1" s="0" t="s">
        <v>2</v>
      </c>
      <c r="D1" s="0" t="str">
        <f aca="false">HYPERLINK("http://www.wormbase.org/db/gene/gene?name=DB_WBGene;class=Gene","DB_WBGene")</f>
        <v>DB_WBGene</v>
      </c>
      <c r="E1" s="0" t="s">
        <v>3</v>
      </c>
      <c r="F1" s="0" t="s">
        <v>4</v>
      </c>
      <c r="G1" s="0" t="s">
        <v>5</v>
      </c>
      <c r="H1" s="0" t="str">
        <f aca="false">HYPERLINK("http://www.wormbase.org/db/gene/gene?name=AD_WBGene;class=Gene","AD_WBGene")</f>
        <v>AD_WBGene</v>
      </c>
      <c r="I1" s="0" t="s">
        <v>6</v>
      </c>
      <c r="J1" s="0" t="s">
        <v>7</v>
      </c>
      <c r="K1" s="0" t="s">
        <v>8</v>
      </c>
      <c r="L1" s="0" t="s">
        <v>9</v>
      </c>
      <c r="M1" s="0" t="s">
        <v>10</v>
      </c>
      <c r="N1" s="0" t="s">
        <v>11</v>
      </c>
      <c r="O1" s="0" t="s">
        <v>12</v>
      </c>
      <c r="P1" s="0" t="s">
        <v>13</v>
      </c>
      <c r="Q1" s="0" t="s">
        <v>14</v>
      </c>
    </row>
    <row r="2" customFormat="false" ht="12" hidden="false" customHeight="false" outlineLevel="0" collapsed="false">
      <c r="A2" s="0" t="s">
        <v>15</v>
      </c>
      <c r="B2" s="0" t="s">
        <v>16</v>
      </c>
      <c r="C2" s="0" t="s">
        <v>17</v>
      </c>
      <c r="D2" s="0" t="s">
        <v>18</v>
      </c>
      <c r="E2" s="0" t="s">
        <v>19</v>
      </c>
      <c r="F2" s="0" t="s">
        <v>20</v>
      </c>
      <c r="G2" s="0" t="s">
        <v>21</v>
      </c>
      <c r="H2" s="0" t="s">
        <v>22</v>
      </c>
      <c r="I2" s="0" t="s">
        <v>23</v>
      </c>
      <c r="J2" s="0" t="s">
        <v>24</v>
      </c>
      <c r="K2" s="0" t="s">
        <v>25</v>
      </c>
      <c r="M2" s="0" t="s">
        <v>26</v>
      </c>
      <c r="N2" s="0" t="s">
        <v>27</v>
      </c>
      <c r="O2" s="0" t="s">
        <v>28</v>
      </c>
      <c r="P2" s="0" t="s">
        <v>29</v>
      </c>
      <c r="Q2" s="0" t="s">
        <v>30</v>
      </c>
    </row>
    <row r="3" customFormat="false" ht="12" hidden="false" customHeight="false" outlineLevel="0" collapsed="false">
      <c r="A3" s="0" t="s">
        <v>31</v>
      </c>
      <c r="B3" s="0" t="s">
        <v>32</v>
      </c>
      <c r="C3" s="0" t="n">
        <v>1</v>
      </c>
      <c r="D3" s="0" t="str">
        <f aca="false">HYPERLINK("http://www.wormbase.org/db/gene/gene?name=WBGene00015146;class=Gene","WBGene00015146")</f>
        <v>WBGene00015146</v>
      </c>
      <c r="E3" s="0" t="s">
        <v>33</v>
      </c>
      <c r="F3" s="0" t="s">
        <v>34</v>
      </c>
      <c r="G3" s="0" t="s">
        <v>35</v>
      </c>
      <c r="H3" s="0" t="str">
        <f aca="false">HYPERLINK("http://www.wormbase.org/db/gene/gene?name=WBGene00015128;class=Gene","WBGene00015128")</f>
        <v>WBGene00015128</v>
      </c>
      <c r="I3" s="0" t="s">
        <v>35</v>
      </c>
      <c r="J3" s="0" t="s">
        <v>36</v>
      </c>
      <c r="K3" s="0" t="n">
        <v>1</v>
      </c>
      <c r="L3" s="0" t="s">
        <v>37</v>
      </c>
      <c r="M3" s="0" t="s">
        <v>38</v>
      </c>
      <c r="N3" s="0" t="n">
        <v>2366.6</v>
      </c>
      <c r="O3" s="0" t="n">
        <v>468</v>
      </c>
      <c r="P3" s="0" t="s">
        <v>39</v>
      </c>
      <c r="Q3" s="0" t="n">
        <v>4</v>
      </c>
    </row>
    <row r="4" customFormat="false" ht="12" hidden="false" customHeight="false" outlineLevel="0" collapsed="false">
      <c r="A4" s="0" t="s">
        <v>40</v>
      </c>
      <c r="B4" s="0" t="s">
        <v>41</v>
      </c>
      <c r="C4" s="0" t="n">
        <v>3</v>
      </c>
      <c r="D4" s="0" t="str">
        <f aca="false">HYPERLINK("http://www.wormbase.org/db/gene/gene?name=WBGene00006410;class=Gene","WBGene00006410")</f>
        <v>WBGene00006410</v>
      </c>
      <c r="E4" s="0" t="s">
        <v>42</v>
      </c>
      <c r="F4" s="0" t="s">
        <v>43</v>
      </c>
      <c r="G4" s="0" t="s">
        <v>35</v>
      </c>
      <c r="H4" s="0" t="str">
        <f aca="false">HYPERLINK("http://www.wormbase.org/db/gene/gene?name=WBGene00015128;class=Gene","WBGene00015128")</f>
        <v>WBGene00015128</v>
      </c>
      <c r="I4" s="0" t="s">
        <v>35</v>
      </c>
      <c r="J4" s="0" t="s">
        <v>36</v>
      </c>
      <c r="K4" s="0" t="n">
        <v>102</v>
      </c>
      <c r="L4" s="0" t="s">
        <v>37</v>
      </c>
      <c r="M4" s="0" t="s">
        <v>44</v>
      </c>
      <c r="N4" s="0" t="n">
        <v>176883</v>
      </c>
      <c r="O4" s="0" t="n">
        <v>18</v>
      </c>
      <c r="P4" s="0" t="s">
        <v>45</v>
      </c>
      <c r="Q4" s="0" t="n">
        <v>170</v>
      </c>
    </row>
    <row r="5" customFormat="false" ht="12" hidden="false" customHeight="false" outlineLevel="0" collapsed="false">
      <c r="A5" s="0" t="s">
        <v>46</v>
      </c>
      <c r="B5" s="0" t="s">
        <v>41</v>
      </c>
      <c r="C5" s="0" t="n">
        <v>1</v>
      </c>
      <c r="D5" s="0" t="str">
        <f aca="false">HYPERLINK("http://www.wormbase.org/db/gene/gene?name=WBGene00006410;class=Gene","WBGene00006410")</f>
        <v>WBGene00006410</v>
      </c>
      <c r="E5" s="0" t="s">
        <v>42</v>
      </c>
      <c r="F5" s="0" t="s">
        <v>43</v>
      </c>
      <c r="G5" s="0" t="s">
        <v>47</v>
      </c>
      <c r="H5" s="0" t="str">
        <f aca="false">HYPERLINK("http://www.wormbase.org/db/gene/gene?name=WBGene00001130;class=Gene","WBGene00001130")</f>
        <v>WBGene00001130</v>
      </c>
      <c r="I5" s="0" t="s">
        <v>48</v>
      </c>
      <c r="J5" s="0" t="s">
        <v>49</v>
      </c>
      <c r="K5" s="0" t="n">
        <v>14</v>
      </c>
      <c r="L5" s="0" t="s">
        <v>37</v>
      </c>
      <c r="M5" s="0" t="s">
        <v>50</v>
      </c>
      <c r="N5" s="0" t="n">
        <v>4717.2</v>
      </c>
      <c r="O5" s="0" t="n">
        <v>349</v>
      </c>
      <c r="P5" s="0" t="s">
        <v>51</v>
      </c>
      <c r="Q5" s="0" t="n">
        <v>746</v>
      </c>
    </row>
    <row r="6" customFormat="false" ht="12" hidden="false" customHeight="false" outlineLevel="0" collapsed="false">
      <c r="A6" s="0" t="s">
        <v>52</v>
      </c>
      <c r="B6" s="0" t="s">
        <v>53</v>
      </c>
      <c r="C6" s="0" t="n">
        <v>1</v>
      </c>
      <c r="D6" s="0" t="str">
        <f aca="false">HYPERLINK("http://www.wormbase.org/db/gene/gene?name=WBGene00003086;class=Gene","WBGene00003086")</f>
        <v>WBGene00003086</v>
      </c>
      <c r="E6" s="0" t="s">
        <v>54</v>
      </c>
      <c r="F6" s="0" t="s">
        <v>36</v>
      </c>
      <c r="G6" s="0" t="s">
        <v>47</v>
      </c>
      <c r="H6" s="0" t="str">
        <f aca="false">HYPERLINK("http://www.wormbase.org/db/gene/gene?name=WBGene00001130;class=Gene","WBGene00001130")</f>
        <v>WBGene00001130</v>
      </c>
      <c r="I6" s="0" t="s">
        <v>48</v>
      </c>
      <c r="J6" s="0" t="s">
        <v>49</v>
      </c>
      <c r="K6" s="0" t="n">
        <v>31</v>
      </c>
      <c r="L6" s="0" t="s">
        <v>37</v>
      </c>
      <c r="M6" s="0" t="s">
        <v>44</v>
      </c>
      <c r="N6" s="0" t="n">
        <v>7402570</v>
      </c>
      <c r="O6" s="0" t="n">
        <v>12</v>
      </c>
      <c r="P6" s="0" t="s">
        <v>55</v>
      </c>
      <c r="Q6" s="0" t="n">
        <v>764</v>
      </c>
    </row>
    <row r="7" customFormat="false" ht="12" hidden="false" customHeight="false" outlineLevel="0" collapsed="false">
      <c r="A7" s="0" t="s">
        <v>56</v>
      </c>
      <c r="B7" s="0" t="s">
        <v>57</v>
      </c>
      <c r="C7" s="0" t="n">
        <v>1</v>
      </c>
      <c r="D7" s="0" t="str">
        <f aca="false">HYPERLINK("http://www.wormbase.org/db/gene/gene?name=WBGene00017298;class=Gene","WBGene00017298")</f>
        <v>WBGene00017298</v>
      </c>
      <c r="E7" s="0" t="s">
        <v>58</v>
      </c>
      <c r="F7" s="0" t="s">
        <v>36</v>
      </c>
      <c r="G7" s="0" t="s">
        <v>47</v>
      </c>
      <c r="H7" s="0" t="str">
        <f aca="false">HYPERLINK("http://www.wormbase.org/db/gene/gene?name=WBGene00001130;class=Gene","WBGene00001130")</f>
        <v>WBGene00001130</v>
      </c>
      <c r="I7" s="0" t="s">
        <v>48</v>
      </c>
      <c r="J7" s="0" t="s">
        <v>49</v>
      </c>
      <c r="K7" s="0" t="n">
        <v>26</v>
      </c>
      <c r="L7" s="0" t="s">
        <v>37</v>
      </c>
      <c r="M7" s="0" t="s">
        <v>44</v>
      </c>
      <c r="N7" s="0" t="n">
        <v>11125.5</v>
      </c>
      <c r="O7" s="0" t="n">
        <v>832</v>
      </c>
      <c r="P7" s="0" t="s">
        <v>59</v>
      </c>
      <c r="Q7" s="0" t="n">
        <v>766</v>
      </c>
    </row>
    <row r="8" customFormat="false" ht="12" hidden="false" customHeight="false" outlineLevel="0" collapsed="false">
      <c r="A8" s="0" t="s">
        <v>60</v>
      </c>
      <c r="B8" s="0" t="s">
        <v>61</v>
      </c>
      <c r="C8" s="0" t="n">
        <v>1</v>
      </c>
      <c r="D8" s="0" t="str">
        <f aca="false">HYPERLINK("http://www.wormbase.org/db/gene/gene?name=WBGene00018467;class=Gene","WBGene00018467")</f>
        <v>WBGene00018467</v>
      </c>
      <c r="E8" s="0" t="s">
        <v>62</v>
      </c>
      <c r="F8" s="0" t="s">
        <v>63</v>
      </c>
      <c r="G8" s="0" t="s">
        <v>47</v>
      </c>
      <c r="H8" s="0" t="str">
        <f aca="false">HYPERLINK("http://www.wormbase.org/db/gene/gene?name=WBGene00001130;class=Gene","WBGene00001130")</f>
        <v>WBGene00001130</v>
      </c>
      <c r="I8" s="0" t="s">
        <v>48</v>
      </c>
      <c r="J8" s="0" t="s">
        <v>49</v>
      </c>
      <c r="K8" s="0" t="n">
        <v>10</v>
      </c>
      <c r="L8" s="0" t="s">
        <v>37</v>
      </c>
      <c r="M8" s="0" t="s">
        <v>50</v>
      </c>
      <c r="N8" s="0" t="n">
        <v>6441.62</v>
      </c>
      <c r="O8" s="0" t="n">
        <v>557</v>
      </c>
      <c r="P8" s="0" t="s">
        <v>64</v>
      </c>
      <c r="Q8" s="0" t="n">
        <v>783</v>
      </c>
    </row>
    <row r="9" customFormat="false" ht="12" hidden="false" customHeight="false" outlineLevel="0" collapsed="false">
      <c r="A9" s="0" t="s">
        <v>65</v>
      </c>
      <c r="B9" s="0" t="s">
        <v>66</v>
      </c>
      <c r="C9" s="0" t="n">
        <v>1</v>
      </c>
      <c r="D9" s="0" t="str">
        <f aca="false">HYPERLINK("http://www.wormbase.org/db/gene/gene?name=WBGene00006791;class=Gene","WBGene00006791")</f>
        <v>WBGene00006791</v>
      </c>
      <c r="E9" s="0" t="s">
        <v>67</v>
      </c>
      <c r="F9" s="0" t="s">
        <v>68</v>
      </c>
      <c r="G9" s="0" t="s">
        <v>47</v>
      </c>
      <c r="H9" s="0" t="str">
        <f aca="false">HYPERLINK("http://www.wormbase.org/db/gene/gene?name=WBGene00001130;class=Gene","WBGene00001130")</f>
        <v>WBGene00001130</v>
      </c>
      <c r="I9" s="0" t="s">
        <v>48</v>
      </c>
      <c r="J9" s="0" t="s">
        <v>49</v>
      </c>
      <c r="K9" s="0" t="n">
        <v>5</v>
      </c>
      <c r="L9" s="0" t="s">
        <v>37</v>
      </c>
      <c r="M9" s="0" t="s">
        <v>50</v>
      </c>
      <c r="N9" s="0" t="n">
        <v>9908.29</v>
      </c>
      <c r="O9" s="0" t="n">
        <v>841</v>
      </c>
      <c r="P9" s="0" t="s">
        <v>64</v>
      </c>
      <c r="Q9" s="0" t="n">
        <v>783</v>
      </c>
    </row>
    <row r="10" customFormat="false" ht="12" hidden="false" customHeight="false" outlineLevel="0" collapsed="false">
      <c r="A10" s="0" t="s">
        <v>69</v>
      </c>
      <c r="B10" s="0" t="s">
        <v>70</v>
      </c>
      <c r="C10" s="0" t="n">
        <v>1</v>
      </c>
      <c r="D10" s="0" t="str">
        <f aca="false">HYPERLINK("http://www.wormbase.org/db/gene/gene?name=WBGene00044989;class=Gene","WBGene00044989")</f>
        <v>WBGene00044989</v>
      </c>
      <c r="E10" s="0" t="s">
        <v>70</v>
      </c>
      <c r="F10" s="0" t="s">
        <v>36</v>
      </c>
      <c r="G10" s="0" t="s">
        <v>47</v>
      </c>
      <c r="H10" s="0" t="str">
        <f aca="false">HYPERLINK("http://www.wormbase.org/db/gene/gene?name=WBGene00001130;class=Gene","WBGene00001130")</f>
        <v>WBGene00001130</v>
      </c>
      <c r="I10" s="0" t="s">
        <v>48</v>
      </c>
      <c r="J10" s="0" t="s">
        <v>49</v>
      </c>
      <c r="K10" s="0" t="n">
        <v>42</v>
      </c>
      <c r="L10" s="0" t="s">
        <v>71</v>
      </c>
      <c r="M10" s="0" t="s">
        <v>44</v>
      </c>
      <c r="N10" s="0" t="n">
        <v>2237190</v>
      </c>
      <c r="O10" s="0" t="n">
        <v>9</v>
      </c>
      <c r="P10" s="0" t="s">
        <v>72</v>
      </c>
      <c r="Q10" s="0" t="n">
        <v>821</v>
      </c>
    </row>
    <row r="11" customFormat="false" ht="12" hidden="false" customHeight="false" outlineLevel="0" collapsed="false">
      <c r="A11" s="0" t="s">
        <v>73</v>
      </c>
      <c r="B11" s="0" t="s">
        <v>41</v>
      </c>
      <c r="C11" s="0" t="n">
        <v>2</v>
      </c>
      <c r="D11" s="0" t="str">
        <f aca="false">HYPERLINK("http://www.wormbase.org/db/gene/gene?name=WBGene00006410;class=Gene","WBGene00006410")</f>
        <v>WBGene00006410</v>
      </c>
      <c r="E11" s="0" t="s">
        <v>42</v>
      </c>
      <c r="F11" s="0" t="s">
        <v>43</v>
      </c>
      <c r="G11" s="0" t="s">
        <v>74</v>
      </c>
      <c r="H11" s="0" t="str">
        <f aca="false">HYPERLINK("http://www.wormbase.org/db/gene/gene?name=WBGene00015548;class=Gene","WBGene00015548")</f>
        <v>WBGene00015548</v>
      </c>
      <c r="I11" s="0" t="s">
        <v>74</v>
      </c>
      <c r="J11" s="0" t="s">
        <v>36</v>
      </c>
      <c r="K11" s="0" t="n">
        <v>22</v>
      </c>
      <c r="L11" s="0" t="s">
        <v>37</v>
      </c>
      <c r="M11" s="0" t="s">
        <v>50</v>
      </c>
      <c r="N11" s="0" t="n">
        <v>37803.8</v>
      </c>
      <c r="O11" s="0" t="n">
        <v>88</v>
      </c>
      <c r="P11" s="0" t="s">
        <v>75</v>
      </c>
      <c r="Q11" s="0" t="n">
        <v>46</v>
      </c>
    </row>
    <row r="12" customFormat="false" ht="12" hidden="false" customHeight="false" outlineLevel="0" collapsed="false">
      <c r="A12" s="0" t="s">
        <v>76</v>
      </c>
      <c r="B12" s="0" t="s">
        <v>77</v>
      </c>
      <c r="C12" s="0" t="n">
        <v>1</v>
      </c>
      <c r="D12" s="0" t="str">
        <f aca="false">HYPERLINK("http://www.wormbase.org/db/gene/gene?name=WBGene00010898;class=Gene","WBGene00010898")</f>
        <v>WBGene00010898</v>
      </c>
      <c r="E12" s="0" t="s">
        <v>78</v>
      </c>
      <c r="F12" s="0" t="s">
        <v>79</v>
      </c>
      <c r="G12" s="0" t="s">
        <v>74</v>
      </c>
      <c r="H12" s="0" t="str">
        <f aca="false">HYPERLINK("http://www.wormbase.org/db/gene/gene?name=WBGene00015548;class=Gene","WBGene00015548")</f>
        <v>WBGene00015548</v>
      </c>
      <c r="I12" s="0" t="s">
        <v>74</v>
      </c>
      <c r="J12" s="0" t="s">
        <v>36</v>
      </c>
      <c r="K12" s="0" t="n">
        <v>8</v>
      </c>
      <c r="L12" s="0" t="s">
        <v>37</v>
      </c>
      <c r="M12" s="0" t="s">
        <v>50</v>
      </c>
      <c r="N12" s="0" t="n">
        <v>382758</v>
      </c>
      <c r="O12" s="0" t="n">
        <v>19</v>
      </c>
      <c r="P12" s="0" t="s">
        <v>80</v>
      </c>
      <c r="Q12" s="0" t="n">
        <v>123</v>
      </c>
    </row>
    <row r="13" customFormat="false" ht="12" hidden="false" customHeight="false" outlineLevel="0" collapsed="false">
      <c r="A13" s="0" t="s">
        <v>73</v>
      </c>
      <c r="B13" s="0" t="s">
        <v>41</v>
      </c>
      <c r="C13" s="0" t="n">
        <v>2</v>
      </c>
      <c r="D13" s="0" t="str">
        <f aca="false">HYPERLINK("http://www.wormbase.org/db/gene/gene?name=WBGene00006410;class=Gene","WBGene00006410")</f>
        <v>WBGene00006410</v>
      </c>
      <c r="E13" s="0" t="s">
        <v>42</v>
      </c>
      <c r="F13" s="0" t="s">
        <v>43</v>
      </c>
      <c r="G13" s="0" t="s">
        <v>81</v>
      </c>
      <c r="H13" s="0" t="str">
        <f aca="false">HYPERLINK("http://www.wormbase.org/db/gene/gene?name=WBGene00006957;class=Gene","WBGene00006957")</f>
        <v>WBGene00006957</v>
      </c>
      <c r="I13" s="0" t="s">
        <v>82</v>
      </c>
      <c r="J13" s="0" t="s">
        <v>83</v>
      </c>
      <c r="K13" s="0" t="n">
        <v>6</v>
      </c>
      <c r="L13" s="0" t="s">
        <v>37</v>
      </c>
      <c r="M13" s="0" t="s">
        <v>44</v>
      </c>
      <c r="N13" s="0" t="n">
        <v>45964.1</v>
      </c>
      <c r="O13" s="0" t="n">
        <v>71</v>
      </c>
      <c r="P13" s="0" t="s">
        <v>84</v>
      </c>
      <c r="Q13" s="0" t="n">
        <v>556</v>
      </c>
    </row>
    <row r="14" customFormat="false" ht="12" hidden="false" customHeight="false" outlineLevel="0" collapsed="false">
      <c r="A14" s="0" t="s">
        <v>65</v>
      </c>
      <c r="B14" s="0" t="s">
        <v>66</v>
      </c>
      <c r="C14" s="0" t="n">
        <v>1</v>
      </c>
      <c r="D14" s="0" t="str">
        <f aca="false">HYPERLINK("http://www.wormbase.org/db/gene/gene?name=WBGene00006791;class=Gene","WBGene00006791")</f>
        <v>WBGene00006791</v>
      </c>
      <c r="E14" s="0" t="s">
        <v>67</v>
      </c>
      <c r="F14" s="0" t="s">
        <v>68</v>
      </c>
      <c r="G14" s="0" t="s">
        <v>81</v>
      </c>
      <c r="H14" s="0" t="str">
        <f aca="false">HYPERLINK("http://www.wormbase.org/db/gene/gene?name=WBGene00006957;class=Gene","WBGene00006957")</f>
        <v>WBGene00006957</v>
      </c>
      <c r="I14" s="0" t="s">
        <v>82</v>
      </c>
      <c r="J14" s="0" t="s">
        <v>83</v>
      </c>
      <c r="K14" s="0" t="n">
        <v>2</v>
      </c>
      <c r="L14" s="0" t="s">
        <v>37</v>
      </c>
      <c r="M14" s="0" t="s">
        <v>50</v>
      </c>
      <c r="N14" s="0" t="n">
        <v>23623900</v>
      </c>
      <c r="O14" s="0" t="n">
        <v>7</v>
      </c>
      <c r="P14" s="0" t="s">
        <v>85</v>
      </c>
      <c r="Q14" s="0" t="n">
        <v>567</v>
      </c>
    </row>
    <row r="15" customFormat="false" ht="12" hidden="false" customHeight="false" outlineLevel="0" collapsed="false">
      <c r="A15" s="0" t="s">
        <v>52</v>
      </c>
      <c r="B15" s="0" t="s">
        <v>53</v>
      </c>
      <c r="C15" s="0" t="n">
        <v>1</v>
      </c>
      <c r="D15" s="0" t="str">
        <f aca="false">HYPERLINK("http://www.wormbase.org/db/gene/gene?name=WBGene00003086;class=Gene","WBGene00003086")</f>
        <v>WBGene00003086</v>
      </c>
      <c r="E15" s="0" t="s">
        <v>54</v>
      </c>
      <c r="F15" s="0" t="s">
        <v>36</v>
      </c>
      <c r="G15" s="0" t="s">
        <v>81</v>
      </c>
      <c r="H15" s="0" t="str">
        <f aca="false">HYPERLINK("http://www.wormbase.org/db/gene/gene?name=WBGene00006957;class=Gene","WBGene00006957")</f>
        <v>WBGene00006957</v>
      </c>
      <c r="I15" s="0" t="s">
        <v>82</v>
      </c>
      <c r="J15" s="0" t="s">
        <v>83</v>
      </c>
      <c r="K15" s="0" t="n">
        <v>2</v>
      </c>
      <c r="L15" s="0" t="s">
        <v>37</v>
      </c>
      <c r="M15" s="0" t="s">
        <v>50</v>
      </c>
      <c r="N15" s="0" t="n">
        <v>240387</v>
      </c>
      <c r="O15" s="0" t="n">
        <v>80</v>
      </c>
      <c r="P15" s="0" t="s">
        <v>86</v>
      </c>
      <c r="Q15" s="0" t="n">
        <v>569</v>
      </c>
    </row>
    <row r="16" customFormat="false" ht="12" hidden="false" customHeight="false" outlineLevel="0" collapsed="false">
      <c r="A16" s="0" t="s">
        <v>87</v>
      </c>
      <c r="B16" s="0" t="s">
        <v>88</v>
      </c>
      <c r="C16" s="0" t="n">
        <v>2</v>
      </c>
      <c r="D16" s="0" t="str">
        <f aca="false">HYPERLINK("http://www.wormbase.org/db/gene/gene?name=WBGene00012891;class=Gene","WBGene00012891")</f>
        <v>WBGene00012891</v>
      </c>
      <c r="E16" s="0" t="s">
        <v>89</v>
      </c>
      <c r="F16" s="0" t="s">
        <v>36</v>
      </c>
      <c r="G16" s="0" t="s">
        <v>81</v>
      </c>
      <c r="H16" s="0" t="str">
        <f aca="false">HYPERLINK("http://www.wormbase.org/db/gene/gene?name=WBGene00006957;class=Gene","WBGene00006957")</f>
        <v>WBGene00006957</v>
      </c>
      <c r="I16" s="0" t="s">
        <v>82</v>
      </c>
      <c r="J16" s="0" t="s">
        <v>83</v>
      </c>
      <c r="K16" s="0" t="n">
        <v>3</v>
      </c>
      <c r="L16" s="0" t="s">
        <v>71</v>
      </c>
      <c r="M16" s="0" t="s">
        <v>50</v>
      </c>
      <c r="N16" s="0" t="n">
        <v>7062.81</v>
      </c>
      <c r="O16" s="0" t="n">
        <v>525</v>
      </c>
      <c r="P16" s="0" t="s">
        <v>90</v>
      </c>
      <c r="Q16" s="0" t="n">
        <v>605</v>
      </c>
    </row>
    <row r="17" customFormat="false" ht="12" hidden="false" customHeight="false" outlineLevel="0" collapsed="false">
      <c r="A17" s="0" t="s">
        <v>91</v>
      </c>
      <c r="B17" s="0" t="s">
        <v>92</v>
      </c>
      <c r="C17" s="0" t="n">
        <v>1</v>
      </c>
      <c r="D17" s="0" t="str">
        <f aca="false">HYPERLINK("http://www.wormbase.org/db/gene/gene?name=WBGene00004951;class=Gene","WBGene00004951")</f>
        <v>WBGene00004951</v>
      </c>
      <c r="E17" s="0" t="s">
        <v>93</v>
      </c>
      <c r="F17" s="0" t="s">
        <v>94</v>
      </c>
      <c r="G17" s="0" t="s">
        <v>81</v>
      </c>
      <c r="H17" s="0" t="str">
        <f aca="false">HYPERLINK("http://www.wormbase.org/db/gene/gene?name=WBGene00006957;class=Gene","WBGene00006957")</f>
        <v>WBGene00006957</v>
      </c>
      <c r="I17" s="0" t="s">
        <v>82</v>
      </c>
      <c r="J17" s="0" t="s">
        <v>83</v>
      </c>
      <c r="K17" s="0" t="n">
        <v>2</v>
      </c>
      <c r="L17" s="0" t="s">
        <v>37</v>
      </c>
      <c r="M17" s="0" t="s">
        <v>50</v>
      </c>
      <c r="N17" s="0" t="n">
        <v>3446940</v>
      </c>
      <c r="O17" s="0" t="n">
        <v>55</v>
      </c>
      <c r="P17" s="0" t="s">
        <v>95</v>
      </c>
      <c r="Q17" s="0" t="n">
        <v>606</v>
      </c>
    </row>
    <row r="18" customFormat="false" ht="12" hidden="false" customHeight="false" outlineLevel="0" collapsed="false">
      <c r="A18" s="0" t="s">
        <v>96</v>
      </c>
      <c r="B18" s="0" t="s">
        <v>97</v>
      </c>
      <c r="C18" s="0" t="n">
        <v>1</v>
      </c>
      <c r="D18" s="0" t="str">
        <f aca="false">HYPERLINK("http://www.wormbase.org/db/gene/gene?name=WBGene00013724;class=Gene","WBGene00013724")</f>
        <v>WBGene00013724</v>
      </c>
      <c r="E18" s="0" t="s">
        <v>97</v>
      </c>
      <c r="F18" s="0" t="s">
        <v>36</v>
      </c>
      <c r="G18" s="0" t="s">
        <v>81</v>
      </c>
      <c r="H18" s="0" t="str">
        <f aca="false">HYPERLINK("http://www.wormbase.org/db/gene/gene?name=WBGene00006957;class=Gene","WBGene00006957")</f>
        <v>WBGene00006957</v>
      </c>
      <c r="I18" s="0" t="s">
        <v>82</v>
      </c>
      <c r="J18" s="0" t="s">
        <v>83</v>
      </c>
      <c r="K18" s="0" t="n">
        <v>1</v>
      </c>
      <c r="L18" s="0" t="s">
        <v>37</v>
      </c>
      <c r="M18" s="0" t="s">
        <v>50</v>
      </c>
      <c r="N18" s="0" t="n">
        <v>1327.62</v>
      </c>
      <c r="O18" s="0" t="n">
        <v>944</v>
      </c>
      <c r="P18" s="0" t="s">
        <v>98</v>
      </c>
      <c r="Q18" s="0" t="n">
        <v>624</v>
      </c>
    </row>
    <row r="19" customFormat="false" ht="12" hidden="false" customHeight="false" outlineLevel="0" collapsed="false">
      <c r="A19" s="0" t="s">
        <v>56</v>
      </c>
      <c r="B19" s="0" t="s">
        <v>57</v>
      </c>
      <c r="C19" s="0" t="n">
        <v>1</v>
      </c>
      <c r="D19" s="0" t="str">
        <f aca="false">HYPERLINK("http://www.wormbase.org/db/gene/gene?name=WBGene00017298;class=Gene","WBGene00017298")</f>
        <v>WBGene00017298</v>
      </c>
      <c r="E19" s="0" t="s">
        <v>58</v>
      </c>
      <c r="F19" s="0" t="s">
        <v>36</v>
      </c>
      <c r="G19" s="0" t="s">
        <v>99</v>
      </c>
      <c r="H19" s="0" t="str">
        <f aca="false">HYPERLINK("http://www.wormbase.org/db/gene/gene?name=WBGene00004723;class=Gene","WBGene00004723")</f>
        <v>WBGene00004723</v>
      </c>
      <c r="I19" s="0" t="s">
        <v>100</v>
      </c>
      <c r="J19" s="0" t="s">
        <v>101</v>
      </c>
      <c r="K19" s="0" t="n">
        <v>33</v>
      </c>
      <c r="L19" s="0" t="s">
        <v>37</v>
      </c>
      <c r="M19" s="0" t="s">
        <v>44</v>
      </c>
      <c r="N19" s="0" t="n">
        <v>1632030</v>
      </c>
      <c r="O19" s="0" t="n">
        <v>132</v>
      </c>
      <c r="P19" s="0" t="s">
        <v>102</v>
      </c>
      <c r="Q19" s="0" t="n">
        <v>311</v>
      </c>
    </row>
    <row r="20" customFormat="false" ht="12" hidden="false" customHeight="false" outlineLevel="0" collapsed="false">
      <c r="A20" s="0" t="s">
        <v>103</v>
      </c>
      <c r="B20" s="0" t="s">
        <v>104</v>
      </c>
      <c r="C20" s="0" t="n">
        <v>1</v>
      </c>
      <c r="D20" s="0" t="str">
        <f aca="false">HYPERLINK("http://www.wormbase.org/db/gene/gene?name=WBGene00010776;class=Gene","WBGene00010776")</f>
        <v>WBGene00010776</v>
      </c>
      <c r="E20" s="0" t="s">
        <v>105</v>
      </c>
      <c r="F20" s="0" t="s">
        <v>36</v>
      </c>
      <c r="G20" s="0" t="s">
        <v>99</v>
      </c>
      <c r="H20" s="0" t="str">
        <f aca="false">HYPERLINK("http://www.wormbase.org/db/gene/gene?name=WBGene00004723;class=Gene","WBGene00004723")</f>
        <v>WBGene00004723</v>
      </c>
      <c r="I20" s="0" t="s">
        <v>100</v>
      </c>
      <c r="J20" s="0" t="s">
        <v>101</v>
      </c>
      <c r="K20" s="0" t="n">
        <v>3</v>
      </c>
      <c r="L20" s="0" t="s">
        <v>37</v>
      </c>
      <c r="M20" s="0" t="s">
        <v>38</v>
      </c>
      <c r="N20" s="0" t="n">
        <v>93637.1</v>
      </c>
      <c r="O20" s="0" t="n">
        <v>282</v>
      </c>
      <c r="P20" s="0" t="s">
        <v>102</v>
      </c>
      <c r="Q20" s="0" t="n">
        <v>311</v>
      </c>
    </row>
    <row r="21" customFormat="false" ht="12" hidden="false" customHeight="false" outlineLevel="0" collapsed="false">
      <c r="A21" s="0" t="s">
        <v>106</v>
      </c>
      <c r="B21" s="0" t="s">
        <v>88</v>
      </c>
      <c r="C21" s="0" t="n">
        <v>3</v>
      </c>
      <c r="D21" s="0" t="str">
        <f aca="false">HYPERLINK("http://www.wormbase.org/db/gene/gene?name=WBGene00012891;class=Gene","WBGene00012891")</f>
        <v>WBGene00012891</v>
      </c>
      <c r="E21" s="0" t="s">
        <v>89</v>
      </c>
      <c r="F21" s="0" t="s">
        <v>36</v>
      </c>
      <c r="G21" s="0" t="s">
        <v>99</v>
      </c>
      <c r="H21" s="0" t="str">
        <f aca="false">HYPERLINK("http://www.wormbase.org/db/gene/gene?name=WBGene00004723;class=Gene","WBGene00004723")</f>
        <v>WBGene00004723</v>
      </c>
      <c r="I21" s="0" t="s">
        <v>100</v>
      </c>
      <c r="J21" s="0" t="s">
        <v>101</v>
      </c>
      <c r="K21" s="0" t="n">
        <v>23</v>
      </c>
      <c r="L21" s="0" t="s">
        <v>71</v>
      </c>
      <c r="M21" s="0" t="s">
        <v>44</v>
      </c>
      <c r="N21" s="0" t="n">
        <v>10336.9</v>
      </c>
      <c r="O21" s="0" t="n">
        <v>271</v>
      </c>
      <c r="P21" s="0" t="s">
        <v>107</v>
      </c>
      <c r="Q21" s="0" t="n">
        <v>315</v>
      </c>
    </row>
    <row r="22" customFormat="false" ht="12" hidden="false" customHeight="false" outlineLevel="0" collapsed="false">
      <c r="A22" s="0" t="s">
        <v>91</v>
      </c>
      <c r="B22" s="0" t="s">
        <v>92</v>
      </c>
      <c r="C22" s="0" t="n">
        <v>1</v>
      </c>
      <c r="D22" s="0" t="str">
        <f aca="false">HYPERLINK("http://www.wormbase.org/db/gene/gene?name=WBGene00004951;class=Gene","WBGene00004951")</f>
        <v>WBGene00004951</v>
      </c>
      <c r="E22" s="0" t="s">
        <v>93</v>
      </c>
      <c r="F22" s="0" t="s">
        <v>94</v>
      </c>
      <c r="G22" s="0" t="s">
        <v>99</v>
      </c>
      <c r="H22" s="0" t="str">
        <f aca="false">HYPERLINK("http://www.wormbase.org/db/gene/gene?name=WBGene00004723;class=Gene","WBGene00004723")</f>
        <v>WBGene00004723</v>
      </c>
      <c r="I22" s="0" t="s">
        <v>100</v>
      </c>
      <c r="J22" s="0" t="s">
        <v>101</v>
      </c>
      <c r="K22" s="0" t="n">
        <v>4</v>
      </c>
      <c r="L22" s="0" t="s">
        <v>37</v>
      </c>
      <c r="M22" s="0" t="s">
        <v>38</v>
      </c>
      <c r="N22" s="0" t="n">
        <v>346467</v>
      </c>
      <c r="O22" s="0" t="n">
        <v>139</v>
      </c>
      <c r="P22" s="0" t="s">
        <v>108</v>
      </c>
      <c r="Q22" s="0" t="n">
        <v>345</v>
      </c>
    </row>
    <row r="23" customFormat="false" ht="12" hidden="false" customHeight="false" outlineLevel="0" collapsed="false">
      <c r="A23" s="0" t="s">
        <v>31</v>
      </c>
      <c r="B23" s="0" t="s">
        <v>32</v>
      </c>
      <c r="C23" s="0" t="n">
        <v>1</v>
      </c>
      <c r="D23" s="0" t="str">
        <f aca="false">HYPERLINK("http://www.wormbase.org/db/gene/gene?name=WBGene00015146;class=Gene","WBGene00015146")</f>
        <v>WBGene00015146</v>
      </c>
      <c r="E23" s="0" t="s">
        <v>33</v>
      </c>
      <c r="F23" s="0" t="s">
        <v>34</v>
      </c>
      <c r="G23" s="0" t="s">
        <v>99</v>
      </c>
      <c r="H23" s="0" t="str">
        <f aca="false">HYPERLINK("http://www.wormbase.org/db/gene/gene?name=WBGene00004723;class=Gene","WBGene00004723")</f>
        <v>WBGene00004723</v>
      </c>
      <c r="I23" s="0" t="s">
        <v>100</v>
      </c>
      <c r="J23" s="0" t="s">
        <v>101</v>
      </c>
      <c r="K23" s="0" t="n">
        <v>7</v>
      </c>
      <c r="L23" s="0" t="s">
        <v>37</v>
      </c>
      <c r="M23" s="0" t="s">
        <v>38</v>
      </c>
      <c r="N23" s="0" t="n">
        <v>1228610</v>
      </c>
      <c r="O23" s="0" t="n">
        <v>18</v>
      </c>
      <c r="P23" s="0" t="s">
        <v>109</v>
      </c>
      <c r="Q23" s="0" t="n">
        <v>347</v>
      </c>
    </row>
    <row r="24" customFormat="false" ht="12" hidden="false" customHeight="false" outlineLevel="0" collapsed="false">
      <c r="A24" s="0" t="s">
        <v>96</v>
      </c>
      <c r="B24" s="0" t="s">
        <v>97</v>
      </c>
      <c r="C24" s="0" t="n">
        <v>1</v>
      </c>
      <c r="D24" s="0" t="str">
        <f aca="false">HYPERLINK("http://www.wormbase.org/db/gene/gene?name=WBGene00013724;class=Gene","WBGene00013724")</f>
        <v>WBGene00013724</v>
      </c>
      <c r="E24" s="0" t="s">
        <v>97</v>
      </c>
      <c r="F24" s="0" t="s">
        <v>36</v>
      </c>
      <c r="G24" s="0" t="s">
        <v>99</v>
      </c>
      <c r="H24" s="0" t="str">
        <f aca="false">HYPERLINK("http://www.wormbase.org/db/gene/gene?name=WBGene00004723;class=Gene","WBGene00004723")</f>
        <v>WBGene00004723</v>
      </c>
      <c r="I24" s="0" t="s">
        <v>100</v>
      </c>
      <c r="J24" s="0" t="s">
        <v>101</v>
      </c>
      <c r="K24" s="0" t="n">
        <v>21</v>
      </c>
      <c r="L24" s="0" t="s">
        <v>37</v>
      </c>
      <c r="M24" s="0" t="s">
        <v>44</v>
      </c>
      <c r="N24" s="0" t="n">
        <v>1327.62</v>
      </c>
      <c r="O24" s="0" t="n">
        <v>944</v>
      </c>
      <c r="P24" s="0" t="s">
        <v>110</v>
      </c>
      <c r="Q24" s="0" t="n">
        <v>360</v>
      </c>
    </row>
    <row r="25" customFormat="false" ht="12" hidden="false" customHeight="false" outlineLevel="0" collapsed="false">
      <c r="A25" s="0" t="s">
        <v>65</v>
      </c>
      <c r="B25" s="0" t="s">
        <v>66</v>
      </c>
      <c r="C25" s="0" t="n">
        <v>1</v>
      </c>
      <c r="D25" s="0" t="str">
        <f aca="false">HYPERLINK("http://www.wormbase.org/db/gene/gene?name=WBGene00006791;class=Gene","WBGene00006791")</f>
        <v>WBGene00006791</v>
      </c>
      <c r="E25" s="0" t="s">
        <v>67</v>
      </c>
      <c r="F25" s="0" t="s">
        <v>68</v>
      </c>
      <c r="G25" s="0" t="s">
        <v>99</v>
      </c>
      <c r="H25" s="0" t="str">
        <f aca="false">HYPERLINK("http://www.wormbase.org/db/gene/gene?name=WBGene00004723;class=Gene","WBGene00004723")</f>
        <v>WBGene00004723</v>
      </c>
      <c r="I25" s="0" t="s">
        <v>100</v>
      </c>
      <c r="J25" s="0" t="s">
        <v>101</v>
      </c>
      <c r="K25" s="0" t="n">
        <v>1</v>
      </c>
      <c r="L25" s="0" t="s">
        <v>37</v>
      </c>
      <c r="M25" s="0" t="s">
        <v>38</v>
      </c>
      <c r="N25" s="0" t="n">
        <v>841546</v>
      </c>
      <c r="O25" s="0" t="n">
        <v>81</v>
      </c>
      <c r="P25" s="0" t="s">
        <v>111</v>
      </c>
      <c r="Q25" s="0" t="n">
        <v>364</v>
      </c>
    </row>
    <row r="26" customFormat="false" ht="12" hidden="false" customHeight="false" outlineLevel="0" collapsed="false">
      <c r="A26" s="0" t="s">
        <v>112</v>
      </c>
      <c r="B26" s="0" t="s">
        <v>113</v>
      </c>
      <c r="C26" s="0" t="n">
        <v>1</v>
      </c>
      <c r="D26" s="0" t="str">
        <f aca="false">HYPERLINK("http://www.wormbase.org/db/gene/gene?name=WBGene00009886;class=Gene","WBGene00009886")</f>
        <v>WBGene00009886</v>
      </c>
      <c r="E26" s="0" t="s">
        <v>113</v>
      </c>
      <c r="F26" s="0" t="s">
        <v>36</v>
      </c>
      <c r="G26" s="0" t="s">
        <v>114</v>
      </c>
      <c r="H26" s="0" t="str">
        <f aca="false">HYPERLINK("http://www.wormbase.org/db/gene/gene?name=WBGene00007486;class=Gene","WBGene00007486")</f>
        <v>WBGene00007486</v>
      </c>
      <c r="I26" s="0" t="s">
        <v>114</v>
      </c>
      <c r="J26" s="0" t="s">
        <v>36</v>
      </c>
      <c r="K26" s="0" t="n">
        <v>32</v>
      </c>
      <c r="L26" s="0" t="s">
        <v>37</v>
      </c>
      <c r="M26" s="0" t="s">
        <v>44</v>
      </c>
      <c r="N26" s="0" t="n">
        <v>477.15</v>
      </c>
      <c r="O26" s="0" t="n">
        <v>955</v>
      </c>
      <c r="P26" s="0" t="s">
        <v>115</v>
      </c>
      <c r="Q26" s="0" t="n">
        <v>71</v>
      </c>
    </row>
    <row r="27" customFormat="false" ht="12" hidden="false" customHeight="false" outlineLevel="0" collapsed="false">
      <c r="A27" s="0" t="s">
        <v>116</v>
      </c>
      <c r="B27" s="0" t="s">
        <v>117</v>
      </c>
      <c r="C27" s="0" t="n">
        <v>1</v>
      </c>
      <c r="D27" s="0" t="str">
        <f aca="false">HYPERLINK("http://www.wormbase.org/db/gene/gene?name=WBGene00006513;class=Gene","WBGene00006513")</f>
        <v>WBGene00006513</v>
      </c>
      <c r="E27" s="0" t="s">
        <v>118</v>
      </c>
      <c r="F27" s="0" t="s">
        <v>36</v>
      </c>
      <c r="G27" s="0" t="s">
        <v>114</v>
      </c>
      <c r="H27" s="0" t="str">
        <f aca="false">HYPERLINK("http://www.wormbase.org/db/gene/gene?name=WBGene00007486;class=Gene","WBGene00007486")</f>
        <v>WBGene00007486</v>
      </c>
      <c r="I27" s="0" t="s">
        <v>114</v>
      </c>
      <c r="J27" s="0" t="s">
        <v>36</v>
      </c>
      <c r="K27" s="0" t="n">
        <v>37</v>
      </c>
      <c r="L27" s="0" t="s">
        <v>37</v>
      </c>
      <c r="M27" s="0" t="s">
        <v>44</v>
      </c>
      <c r="N27" s="0" t="n">
        <v>44097.5</v>
      </c>
      <c r="O27" s="0" t="n">
        <v>91</v>
      </c>
      <c r="P27" s="0" t="s">
        <v>119</v>
      </c>
      <c r="Q27" s="0" t="n">
        <v>108</v>
      </c>
    </row>
    <row r="28" customFormat="false" ht="12" hidden="false" customHeight="false" outlineLevel="0" collapsed="false">
      <c r="A28" s="0" t="s">
        <v>76</v>
      </c>
      <c r="B28" s="0" t="s">
        <v>77</v>
      </c>
      <c r="C28" s="0" t="n">
        <v>1</v>
      </c>
      <c r="D28" s="0" t="str">
        <f aca="false">HYPERLINK("http://www.wormbase.org/db/gene/gene?name=WBGene00010898;class=Gene","WBGene00010898")</f>
        <v>WBGene00010898</v>
      </c>
      <c r="E28" s="0" t="s">
        <v>78</v>
      </c>
      <c r="F28" s="0" t="s">
        <v>79</v>
      </c>
      <c r="G28" s="0" t="s">
        <v>114</v>
      </c>
      <c r="H28" s="0" t="str">
        <f aca="false">HYPERLINK("http://www.wormbase.org/db/gene/gene?name=WBGene00007486;class=Gene","WBGene00007486")</f>
        <v>WBGene00007486</v>
      </c>
      <c r="I28" s="0" t="s">
        <v>114</v>
      </c>
      <c r="J28" s="0" t="s">
        <v>36</v>
      </c>
      <c r="K28" s="0" t="n">
        <v>8</v>
      </c>
      <c r="L28" s="0" t="s">
        <v>37</v>
      </c>
      <c r="M28" s="0" t="s">
        <v>50</v>
      </c>
      <c r="N28" s="0" t="n">
        <v>39039.2</v>
      </c>
      <c r="O28" s="0" t="n">
        <v>184</v>
      </c>
      <c r="P28" s="0" t="s">
        <v>119</v>
      </c>
      <c r="Q28" s="0" t="n">
        <v>108</v>
      </c>
    </row>
    <row r="29" customFormat="false" ht="12" hidden="false" customHeight="false" outlineLevel="0" collapsed="false">
      <c r="A29" s="0" t="s">
        <v>120</v>
      </c>
      <c r="B29" s="0" t="s">
        <v>121</v>
      </c>
      <c r="C29" s="0" t="n">
        <v>1</v>
      </c>
      <c r="D29" s="0" t="str">
        <f aca="false">HYPERLINK("http://www.wormbase.org/db/gene/gene?name=WBGene00002035;class=Gene","WBGene00002035")</f>
        <v>WBGene00002035</v>
      </c>
      <c r="E29" s="0" t="s">
        <v>122</v>
      </c>
      <c r="F29" s="0" t="s">
        <v>123</v>
      </c>
      <c r="G29" s="0" t="s">
        <v>114</v>
      </c>
      <c r="H29" s="0" t="str">
        <f aca="false">HYPERLINK("http://www.wormbase.org/db/gene/gene?name=WBGene00007486;class=Gene","WBGene00007486")</f>
        <v>WBGene00007486</v>
      </c>
      <c r="I29" s="0" t="s">
        <v>114</v>
      </c>
      <c r="J29" s="0" t="s">
        <v>36</v>
      </c>
      <c r="K29" s="0" t="n">
        <v>27</v>
      </c>
      <c r="L29" s="0" t="s">
        <v>37</v>
      </c>
      <c r="M29" s="0" t="s">
        <v>50</v>
      </c>
      <c r="N29" s="0" t="n">
        <v>28751.3</v>
      </c>
      <c r="O29" s="0" t="n">
        <v>245</v>
      </c>
      <c r="P29" s="0" t="s">
        <v>124</v>
      </c>
      <c r="Q29" s="0" t="n">
        <v>239</v>
      </c>
    </row>
    <row r="30" customFormat="false" ht="12" hidden="false" customHeight="false" outlineLevel="0" collapsed="false">
      <c r="A30" s="0" t="s">
        <v>125</v>
      </c>
      <c r="B30" s="0" t="s">
        <v>117</v>
      </c>
      <c r="C30" s="0" t="n">
        <v>3</v>
      </c>
      <c r="D30" s="0" t="str">
        <f aca="false">HYPERLINK("http://www.wormbase.org/db/gene/gene?name=WBGene00006513;class=Gene","WBGene00006513")</f>
        <v>WBGene00006513</v>
      </c>
      <c r="E30" s="0" t="s">
        <v>118</v>
      </c>
      <c r="F30" s="0" t="s">
        <v>36</v>
      </c>
      <c r="G30" s="0" t="s">
        <v>114</v>
      </c>
      <c r="H30" s="0" t="str">
        <f aca="false">HYPERLINK("http://www.wormbase.org/db/gene/gene?name=WBGene00007486;class=Gene","WBGene00007486")</f>
        <v>WBGene00007486</v>
      </c>
      <c r="I30" s="0" t="s">
        <v>114</v>
      </c>
      <c r="J30" s="0" t="s">
        <v>36</v>
      </c>
      <c r="K30" s="0" t="n">
        <v>50</v>
      </c>
      <c r="L30" s="0" t="s">
        <v>37</v>
      </c>
      <c r="M30" s="0" t="s">
        <v>44</v>
      </c>
      <c r="N30" s="0" t="n">
        <v>29099300</v>
      </c>
      <c r="O30" s="0" t="n">
        <v>1</v>
      </c>
      <c r="P30" s="0" t="s">
        <v>126</v>
      </c>
      <c r="Q30" s="0" t="n">
        <v>343</v>
      </c>
    </row>
    <row r="31" customFormat="false" ht="12" hidden="false" customHeight="false" outlineLevel="0" collapsed="false">
      <c r="A31" s="0" t="s">
        <v>127</v>
      </c>
      <c r="B31" s="0" t="s">
        <v>117</v>
      </c>
      <c r="C31" s="0" t="n">
        <v>2</v>
      </c>
      <c r="D31" s="0" t="str">
        <f aca="false">HYPERLINK("http://www.wormbase.org/db/gene/gene?name=WBGene00006513;class=Gene","WBGene00006513")</f>
        <v>WBGene00006513</v>
      </c>
      <c r="E31" s="0" t="s">
        <v>118</v>
      </c>
      <c r="F31" s="0" t="s">
        <v>36</v>
      </c>
      <c r="G31" s="0" t="s">
        <v>114</v>
      </c>
      <c r="H31" s="0" t="str">
        <f aca="false">HYPERLINK("http://www.wormbase.org/db/gene/gene?name=WBGene00007486;class=Gene","WBGene00007486")</f>
        <v>WBGene00007486</v>
      </c>
      <c r="I31" s="0" t="s">
        <v>114</v>
      </c>
      <c r="J31" s="0" t="s">
        <v>36</v>
      </c>
      <c r="K31" s="0" t="n">
        <v>53</v>
      </c>
      <c r="L31" s="0" t="s">
        <v>37</v>
      </c>
      <c r="M31" s="0" t="s">
        <v>44</v>
      </c>
      <c r="N31" s="0" t="n">
        <v>381502</v>
      </c>
      <c r="O31" s="0" t="n">
        <v>28</v>
      </c>
      <c r="P31" s="0" t="s">
        <v>126</v>
      </c>
      <c r="Q31" s="0" t="n">
        <v>343</v>
      </c>
    </row>
    <row r="32" customFormat="false" ht="12" hidden="false" customHeight="false" outlineLevel="0" collapsed="false">
      <c r="A32" s="0" t="s">
        <v>56</v>
      </c>
      <c r="B32" s="0" t="s">
        <v>57</v>
      </c>
      <c r="C32" s="0" t="n">
        <v>1</v>
      </c>
      <c r="D32" s="0" t="str">
        <f aca="false">HYPERLINK("http://www.wormbase.org/db/gene/gene?name=WBGene00017298;class=Gene","WBGene00017298")</f>
        <v>WBGene00017298</v>
      </c>
      <c r="E32" s="0" t="s">
        <v>58</v>
      </c>
      <c r="F32" s="0" t="s">
        <v>36</v>
      </c>
      <c r="G32" s="0" t="s">
        <v>128</v>
      </c>
      <c r="H32" s="0" t="str">
        <f aca="false">HYPERLINK("http://www.wormbase.org/db/gene/gene?name=WBGene00000100;class=Gene","WBGene00000100")</f>
        <v>WBGene00000100</v>
      </c>
      <c r="I32" s="0" t="s">
        <v>129</v>
      </c>
      <c r="J32" s="0" t="s">
        <v>130</v>
      </c>
      <c r="K32" s="0" t="n">
        <v>10</v>
      </c>
      <c r="L32" s="0" t="s">
        <v>37</v>
      </c>
      <c r="M32" s="0" t="s">
        <v>38</v>
      </c>
      <c r="N32" s="0" t="n">
        <v>3720990</v>
      </c>
      <c r="O32" s="0" t="n">
        <v>105</v>
      </c>
      <c r="P32" s="0" t="s">
        <v>131</v>
      </c>
      <c r="Q32" s="0" t="n">
        <v>22</v>
      </c>
    </row>
    <row r="33" customFormat="false" ht="12" hidden="false" customHeight="false" outlineLevel="0" collapsed="false">
      <c r="A33" s="0" t="s">
        <v>65</v>
      </c>
      <c r="B33" s="0" t="s">
        <v>66</v>
      </c>
      <c r="C33" s="0" t="n">
        <v>1</v>
      </c>
      <c r="D33" s="0" t="str">
        <f aca="false">HYPERLINK("http://www.wormbase.org/db/gene/gene?name=WBGene00006791;class=Gene","WBGene00006791")</f>
        <v>WBGene00006791</v>
      </c>
      <c r="E33" s="0" t="s">
        <v>67</v>
      </c>
      <c r="F33" s="0" t="s">
        <v>68</v>
      </c>
      <c r="G33" s="0" t="s">
        <v>128</v>
      </c>
      <c r="H33" s="0" t="str">
        <f aca="false">HYPERLINK("http://www.wormbase.org/db/gene/gene?name=WBGene00000100;class=Gene","WBGene00000100")</f>
        <v>WBGene00000100</v>
      </c>
      <c r="I33" s="0" t="s">
        <v>129</v>
      </c>
      <c r="J33" s="0" t="s">
        <v>130</v>
      </c>
      <c r="K33" s="0" t="n">
        <v>4</v>
      </c>
      <c r="L33" s="0" t="s">
        <v>37</v>
      </c>
      <c r="M33" s="0" t="s">
        <v>38</v>
      </c>
      <c r="N33" s="0" t="n">
        <v>6880880</v>
      </c>
      <c r="O33" s="0" t="n">
        <v>65</v>
      </c>
      <c r="P33" s="0" t="s">
        <v>132</v>
      </c>
      <c r="Q33" s="0" t="n">
        <v>24</v>
      </c>
    </row>
    <row r="34" customFormat="false" ht="12" hidden="false" customHeight="false" outlineLevel="0" collapsed="false">
      <c r="A34" s="0" t="s">
        <v>133</v>
      </c>
      <c r="B34" s="0" t="s">
        <v>134</v>
      </c>
      <c r="C34" s="0" t="n">
        <v>2</v>
      </c>
      <c r="D34" s="0" t="str">
        <f aca="false">HYPERLINK("http://www.wormbase.org/db/gene/gene?name=WBGene00006887;class=Gene","WBGene00006887")</f>
        <v>WBGene00006887</v>
      </c>
      <c r="E34" s="0" t="s">
        <v>135</v>
      </c>
      <c r="F34" s="0" t="s">
        <v>136</v>
      </c>
      <c r="G34" s="0" t="s">
        <v>128</v>
      </c>
      <c r="H34" s="0" t="str">
        <f aca="false">HYPERLINK("http://www.wormbase.org/db/gene/gene?name=WBGene00000100;class=Gene","WBGene00000100")</f>
        <v>WBGene00000100</v>
      </c>
      <c r="I34" s="0" t="s">
        <v>129</v>
      </c>
      <c r="J34" s="0" t="s">
        <v>130</v>
      </c>
      <c r="K34" s="0" t="n">
        <v>1</v>
      </c>
      <c r="L34" s="0" t="s">
        <v>37</v>
      </c>
      <c r="M34" s="0" t="s">
        <v>38</v>
      </c>
      <c r="N34" s="0" t="n">
        <v>1722</v>
      </c>
      <c r="O34" s="0" t="n">
        <v>849</v>
      </c>
      <c r="P34" s="0" t="s">
        <v>137</v>
      </c>
      <c r="Q34" s="0" t="n">
        <v>103</v>
      </c>
    </row>
    <row r="35" customFormat="false" ht="12" hidden="false" customHeight="false" outlineLevel="0" collapsed="false">
      <c r="A35" s="0" t="s">
        <v>96</v>
      </c>
      <c r="B35" s="0" t="s">
        <v>97</v>
      </c>
      <c r="C35" s="0" t="n">
        <v>1</v>
      </c>
      <c r="D35" s="0" t="str">
        <f aca="false">HYPERLINK("http://www.wormbase.org/db/gene/gene?name=WBGene00013724;class=Gene","WBGene00013724")</f>
        <v>WBGene00013724</v>
      </c>
      <c r="E35" s="0" t="s">
        <v>97</v>
      </c>
      <c r="F35" s="0" t="s">
        <v>36</v>
      </c>
      <c r="G35" s="0" t="s">
        <v>128</v>
      </c>
      <c r="H35" s="0" t="str">
        <f aca="false">HYPERLINK("http://www.wormbase.org/db/gene/gene?name=WBGene00000100;class=Gene","WBGene00000100")</f>
        <v>WBGene00000100</v>
      </c>
      <c r="I35" s="0" t="s">
        <v>129</v>
      </c>
      <c r="J35" s="0" t="s">
        <v>130</v>
      </c>
      <c r="K35" s="0" t="n">
        <v>3</v>
      </c>
      <c r="L35" s="0" t="s">
        <v>37</v>
      </c>
      <c r="M35" s="0" t="s">
        <v>38</v>
      </c>
      <c r="N35" s="0" t="n">
        <v>16053.9</v>
      </c>
      <c r="O35" s="0" t="n">
        <v>77</v>
      </c>
      <c r="P35" s="0" t="s">
        <v>138</v>
      </c>
      <c r="Q35" s="0" t="n">
        <v>105</v>
      </c>
    </row>
    <row r="36" customFormat="false" ht="12" hidden="false" customHeight="false" outlineLevel="0" collapsed="false">
      <c r="A36" s="0" t="s">
        <v>56</v>
      </c>
      <c r="B36" s="0" t="s">
        <v>57</v>
      </c>
      <c r="C36" s="0" t="n">
        <v>1</v>
      </c>
      <c r="D36" s="0" t="str">
        <f aca="false">HYPERLINK("http://www.wormbase.org/db/gene/gene?name=WBGene00017298;class=Gene","WBGene00017298")</f>
        <v>WBGene00017298</v>
      </c>
      <c r="E36" s="0" t="s">
        <v>58</v>
      </c>
      <c r="F36" s="0" t="s">
        <v>36</v>
      </c>
      <c r="G36" s="0" t="s">
        <v>139</v>
      </c>
      <c r="H36" s="0" t="str">
        <f aca="false">HYPERLINK("http://www.wormbase.org/db/gene/gene?name=WBGene00006444;class=Gene","WBGene00006444")</f>
        <v>WBGene00006444</v>
      </c>
      <c r="I36" s="0" t="s">
        <v>140</v>
      </c>
      <c r="J36" s="0" t="s">
        <v>36</v>
      </c>
      <c r="K36" s="0" t="n">
        <v>4</v>
      </c>
      <c r="L36" s="0" t="s">
        <v>37</v>
      </c>
      <c r="M36" s="0" t="s">
        <v>38</v>
      </c>
      <c r="N36" s="0" t="n">
        <v>75271900</v>
      </c>
      <c r="O36" s="0" t="n">
        <v>2</v>
      </c>
      <c r="P36" s="0" t="s">
        <v>141</v>
      </c>
      <c r="Q36" s="0" t="n">
        <v>718</v>
      </c>
    </row>
    <row r="37" customFormat="false" ht="12" hidden="false" customHeight="false" outlineLevel="0" collapsed="false">
      <c r="A37" s="0" t="s">
        <v>96</v>
      </c>
      <c r="B37" s="0" t="s">
        <v>97</v>
      </c>
      <c r="C37" s="0" t="n">
        <v>1</v>
      </c>
      <c r="D37" s="0" t="str">
        <f aca="false">HYPERLINK("http://www.wormbase.org/db/gene/gene?name=WBGene00013724;class=Gene","WBGene00013724")</f>
        <v>WBGene00013724</v>
      </c>
      <c r="E37" s="0" t="s">
        <v>97</v>
      </c>
      <c r="F37" s="0" t="s">
        <v>36</v>
      </c>
      <c r="G37" s="0" t="s">
        <v>139</v>
      </c>
      <c r="H37" s="0" t="str">
        <f aca="false">HYPERLINK("http://www.wormbase.org/db/gene/gene?name=WBGene00006444;class=Gene","WBGene00006444")</f>
        <v>WBGene00006444</v>
      </c>
      <c r="I37" s="0" t="s">
        <v>140</v>
      </c>
      <c r="J37" s="0" t="s">
        <v>36</v>
      </c>
      <c r="K37" s="0" t="n">
        <v>1</v>
      </c>
      <c r="L37" s="0" t="s">
        <v>37</v>
      </c>
      <c r="M37" s="0" t="s">
        <v>38</v>
      </c>
      <c r="N37" s="0" t="n">
        <v>1327.62</v>
      </c>
      <c r="O37" s="0" t="n">
        <v>944</v>
      </c>
      <c r="P37" s="0" t="s">
        <v>142</v>
      </c>
      <c r="Q37" s="0" t="n">
        <v>802</v>
      </c>
    </row>
    <row r="38" customFormat="false" ht="12" hidden="false" customHeight="false" outlineLevel="0" collapsed="false">
      <c r="A38" s="0" t="s">
        <v>143</v>
      </c>
      <c r="B38" s="0" t="s">
        <v>144</v>
      </c>
      <c r="C38" s="0" t="n">
        <v>1</v>
      </c>
      <c r="D38" s="0" t="str">
        <f aca="false">HYPERLINK("http://www.wormbase.org/db/gene/gene?name=WBGene00019487;class=Gene","WBGene00019487")</f>
        <v>WBGene00019487</v>
      </c>
      <c r="E38" s="0" t="s">
        <v>145</v>
      </c>
      <c r="F38" s="0" t="s">
        <v>36</v>
      </c>
      <c r="G38" s="0" t="s">
        <v>146</v>
      </c>
      <c r="H38" s="0" t="str">
        <f aca="false">HYPERLINK("http://www.wormbase.org/db/gene/gene?name=WBGene00016534;class=Gene","WBGene00016534")</f>
        <v>WBGene00016534</v>
      </c>
      <c r="I38" s="0" t="s">
        <v>146</v>
      </c>
      <c r="J38" s="0" t="s">
        <v>147</v>
      </c>
      <c r="K38" s="0" t="n">
        <v>2</v>
      </c>
      <c r="L38" s="0" t="s">
        <v>37</v>
      </c>
      <c r="M38" s="0" t="s">
        <v>38</v>
      </c>
      <c r="N38" s="0" t="n">
        <v>8764.57</v>
      </c>
      <c r="O38" s="0" t="n">
        <v>452</v>
      </c>
      <c r="P38" s="0" t="s">
        <v>148</v>
      </c>
      <c r="Q38" s="0" t="n">
        <v>308</v>
      </c>
    </row>
    <row r="39" customFormat="false" ht="12" hidden="false" customHeight="false" outlineLevel="0" collapsed="false">
      <c r="A39" s="0" t="s">
        <v>65</v>
      </c>
      <c r="B39" s="0" t="s">
        <v>66</v>
      </c>
      <c r="C39" s="0" t="n">
        <v>1</v>
      </c>
      <c r="D39" s="0" t="str">
        <f aca="false">HYPERLINK("http://www.wormbase.org/db/gene/gene?name=WBGene00006791;class=Gene","WBGene00006791")</f>
        <v>WBGene00006791</v>
      </c>
      <c r="E39" s="0" t="s">
        <v>67</v>
      </c>
      <c r="F39" s="0" t="s">
        <v>68</v>
      </c>
      <c r="G39" s="0" t="s">
        <v>146</v>
      </c>
      <c r="H39" s="0" t="str">
        <f aca="false">HYPERLINK("http://www.wormbase.org/db/gene/gene?name=WBGene00016534;class=Gene","WBGene00016534")</f>
        <v>WBGene00016534</v>
      </c>
      <c r="I39" s="0" t="s">
        <v>146</v>
      </c>
      <c r="J39" s="0" t="s">
        <v>147</v>
      </c>
      <c r="K39" s="0" t="n">
        <v>2</v>
      </c>
      <c r="L39" s="0" t="s">
        <v>37</v>
      </c>
      <c r="M39" s="0" t="s">
        <v>38</v>
      </c>
      <c r="N39" s="0" t="n">
        <v>65048.7</v>
      </c>
      <c r="O39" s="0" t="n">
        <v>393</v>
      </c>
      <c r="P39" s="0" t="s">
        <v>149</v>
      </c>
      <c r="Q39" s="0" t="n">
        <v>311</v>
      </c>
    </row>
    <row r="40" customFormat="false" ht="12" hidden="false" customHeight="false" outlineLevel="0" collapsed="false">
      <c r="A40" s="0" t="s">
        <v>65</v>
      </c>
      <c r="B40" s="0" t="s">
        <v>66</v>
      </c>
      <c r="C40" s="0" t="n">
        <v>1</v>
      </c>
      <c r="D40" s="0" t="str">
        <f aca="false">HYPERLINK("http://www.wormbase.org/db/gene/gene?name=WBGene00006791;class=Gene","WBGene00006791")</f>
        <v>WBGene00006791</v>
      </c>
      <c r="E40" s="0" t="s">
        <v>67</v>
      </c>
      <c r="F40" s="0" t="s">
        <v>68</v>
      </c>
      <c r="G40" s="0" t="s">
        <v>150</v>
      </c>
      <c r="H40" s="0" t="str">
        <f aca="false">HYPERLINK("http://www.wormbase.org/db/gene/gene?name=WBGene00008081;class=Gene","WBGene00008081")</f>
        <v>WBGene00008081</v>
      </c>
      <c r="I40" s="0" t="s">
        <v>151</v>
      </c>
      <c r="J40" s="0" t="s">
        <v>36</v>
      </c>
      <c r="K40" s="0" t="n">
        <v>25</v>
      </c>
      <c r="L40" s="0" t="s">
        <v>37</v>
      </c>
      <c r="M40" s="0" t="s">
        <v>38</v>
      </c>
      <c r="N40" s="0" t="n">
        <v>165925</v>
      </c>
      <c r="O40" s="0" t="n">
        <v>278</v>
      </c>
      <c r="P40" s="0" t="s">
        <v>152</v>
      </c>
      <c r="Q40" s="0" t="n">
        <v>817</v>
      </c>
    </row>
    <row r="41" customFormat="false" ht="12" hidden="false" customHeight="false" outlineLevel="0" collapsed="false">
      <c r="A41" s="0" t="s">
        <v>87</v>
      </c>
      <c r="B41" s="0" t="s">
        <v>88</v>
      </c>
      <c r="C41" s="0" t="n">
        <v>2</v>
      </c>
      <c r="D41" s="0" t="str">
        <f aca="false">HYPERLINK("http://www.wormbase.org/db/gene/gene?name=WBGene00012891;class=Gene","WBGene00012891")</f>
        <v>WBGene00012891</v>
      </c>
      <c r="E41" s="0" t="s">
        <v>89</v>
      </c>
      <c r="F41" s="0" t="s">
        <v>36</v>
      </c>
      <c r="G41" s="0" t="s">
        <v>150</v>
      </c>
      <c r="H41" s="0" t="str">
        <f aca="false">HYPERLINK("http://www.wormbase.org/db/gene/gene?name=WBGene00008081;class=Gene","WBGene00008081")</f>
        <v>WBGene00008081</v>
      </c>
      <c r="I41" s="0" t="s">
        <v>151</v>
      </c>
      <c r="J41" s="0" t="s">
        <v>36</v>
      </c>
      <c r="K41" s="0" t="n">
        <v>46</v>
      </c>
      <c r="L41" s="0" t="s">
        <v>71</v>
      </c>
      <c r="M41" s="0" t="s">
        <v>38</v>
      </c>
      <c r="N41" s="0" t="n">
        <v>10574.1</v>
      </c>
      <c r="O41" s="0" t="n">
        <v>310</v>
      </c>
      <c r="P41" s="0" t="s">
        <v>152</v>
      </c>
      <c r="Q41" s="0" t="n">
        <v>817</v>
      </c>
    </row>
    <row r="42" customFormat="false" ht="12" hidden="false" customHeight="false" outlineLevel="0" collapsed="false">
      <c r="A42" s="0" t="s">
        <v>96</v>
      </c>
      <c r="B42" s="0" t="s">
        <v>97</v>
      </c>
      <c r="C42" s="0" t="n">
        <v>1</v>
      </c>
      <c r="D42" s="0" t="str">
        <f aca="false">HYPERLINK("http://www.wormbase.org/db/gene/gene?name=WBGene00013724;class=Gene","WBGene00013724")</f>
        <v>WBGene00013724</v>
      </c>
      <c r="E42" s="0" t="s">
        <v>97</v>
      </c>
      <c r="F42" s="0" t="s">
        <v>36</v>
      </c>
      <c r="G42" s="0" t="s">
        <v>153</v>
      </c>
      <c r="H42" s="0" t="str">
        <f aca="false">HYPERLINK("http://www.wormbase.org/db/gene/gene?name=WBGene00016792;class=Gene","WBGene00016792")</f>
        <v>WBGene00016792</v>
      </c>
      <c r="I42" s="0" t="s">
        <v>153</v>
      </c>
      <c r="J42" s="0" t="s">
        <v>36</v>
      </c>
      <c r="K42" s="0" t="n">
        <v>9</v>
      </c>
      <c r="L42" s="0" t="s">
        <v>37</v>
      </c>
      <c r="M42" s="0" t="s">
        <v>50</v>
      </c>
      <c r="N42" s="0" t="n">
        <v>1625.79</v>
      </c>
      <c r="O42" s="0" t="n">
        <v>684</v>
      </c>
      <c r="P42" s="0" t="s">
        <v>154</v>
      </c>
      <c r="Q42" s="0" t="n">
        <v>376</v>
      </c>
    </row>
    <row r="43" customFormat="false" ht="12" hidden="false" customHeight="false" outlineLevel="0" collapsed="false">
      <c r="A43" s="0" t="s">
        <v>106</v>
      </c>
      <c r="B43" s="0" t="s">
        <v>88</v>
      </c>
      <c r="C43" s="0" t="n">
        <v>3</v>
      </c>
      <c r="D43" s="0" t="str">
        <f aca="false">HYPERLINK("http://www.wormbase.org/db/gene/gene?name=WBGene00012891;class=Gene","WBGene00012891")</f>
        <v>WBGene00012891</v>
      </c>
      <c r="E43" s="0" t="s">
        <v>89</v>
      </c>
      <c r="F43" s="0" t="s">
        <v>36</v>
      </c>
      <c r="G43" s="0" t="s">
        <v>153</v>
      </c>
      <c r="H43" s="0" t="str">
        <f aca="false">HYPERLINK("http://www.wormbase.org/db/gene/gene?name=WBGene00016792;class=Gene","WBGene00016792")</f>
        <v>WBGene00016792</v>
      </c>
      <c r="I43" s="0" t="s">
        <v>153</v>
      </c>
      <c r="J43" s="0" t="s">
        <v>36</v>
      </c>
      <c r="K43" s="0" t="n">
        <v>0</v>
      </c>
      <c r="L43" s="0" t="s">
        <v>71</v>
      </c>
      <c r="M43" s="0" t="s">
        <v>50</v>
      </c>
      <c r="N43" s="0" t="n">
        <v>7953.29</v>
      </c>
      <c r="O43" s="0" t="n">
        <v>294</v>
      </c>
      <c r="P43" s="0" t="s">
        <v>155</v>
      </c>
      <c r="Q43" s="0" t="n">
        <v>492</v>
      </c>
    </row>
    <row r="44" customFormat="false" ht="12" hidden="false" customHeight="false" outlineLevel="0" collapsed="false">
      <c r="A44" s="0" t="s">
        <v>31</v>
      </c>
      <c r="B44" s="0" t="s">
        <v>32</v>
      </c>
      <c r="C44" s="0" t="n">
        <v>1</v>
      </c>
      <c r="D44" s="0" t="str">
        <f aca="false">HYPERLINK("http://www.wormbase.org/db/gene/gene?name=WBGene00015146;class=Gene","WBGene00015146")</f>
        <v>WBGene00015146</v>
      </c>
      <c r="E44" s="0" t="s">
        <v>33</v>
      </c>
      <c r="F44" s="0" t="s">
        <v>34</v>
      </c>
      <c r="G44" s="0" t="s">
        <v>153</v>
      </c>
      <c r="H44" s="0" t="str">
        <f aca="false">HYPERLINK("http://www.wormbase.org/db/gene/gene?name=WBGene00016792;class=Gene","WBGene00016792")</f>
        <v>WBGene00016792</v>
      </c>
      <c r="I44" s="0" t="s">
        <v>153</v>
      </c>
      <c r="J44" s="0" t="s">
        <v>36</v>
      </c>
      <c r="K44" s="0" t="n">
        <v>2</v>
      </c>
      <c r="L44" s="0" t="s">
        <v>37</v>
      </c>
      <c r="M44" s="0" t="s">
        <v>50</v>
      </c>
      <c r="N44" s="0" t="n">
        <v>759.036</v>
      </c>
      <c r="O44" s="0" t="n">
        <v>755</v>
      </c>
      <c r="P44" s="0" t="s">
        <v>156</v>
      </c>
      <c r="Q44" s="0" t="n">
        <v>494</v>
      </c>
    </row>
    <row r="45" customFormat="false" ht="12" hidden="false" customHeight="false" outlineLevel="0" collapsed="false">
      <c r="A45" s="0" t="s">
        <v>120</v>
      </c>
      <c r="B45" s="0" t="s">
        <v>121</v>
      </c>
      <c r="C45" s="0" t="n">
        <v>1</v>
      </c>
      <c r="D45" s="0" t="str">
        <f aca="false">HYPERLINK("http://www.wormbase.org/db/gene/gene?name=WBGene00002035;class=Gene","WBGene00002035")</f>
        <v>WBGene00002035</v>
      </c>
      <c r="E45" s="0" t="s">
        <v>122</v>
      </c>
      <c r="F45" s="0" t="s">
        <v>123</v>
      </c>
      <c r="G45" s="0" t="s">
        <v>157</v>
      </c>
      <c r="H45" s="0" t="str">
        <f aca="false">HYPERLINK("http://www.wormbase.org/db/gene/gene?name=WBGene00017302;class=Gene","WBGene00017302")</f>
        <v>WBGene00017302</v>
      </c>
      <c r="I45" s="0" t="s">
        <v>157</v>
      </c>
      <c r="J45" s="0" t="s">
        <v>158</v>
      </c>
      <c r="K45" s="0" t="n">
        <v>127</v>
      </c>
      <c r="L45" s="0" t="s">
        <v>37</v>
      </c>
      <c r="M45" s="0" t="s">
        <v>44</v>
      </c>
      <c r="N45" s="0" t="n">
        <v>22289.3</v>
      </c>
      <c r="O45" s="0" t="n">
        <v>294</v>
      </c>
      <c r="P45" s="0" t="s">
        <v>159</v>
      </c>
      <c r="Q45" s="0" t="n">
        <v>1</v>
      </c>
    </row>
    <row r="46" customFormat="false" ht="12" hidden="false" customHeight="false" outlineLevel="0" collapsed="false">
      <c r="A46" s="0" t="s">
        <v>60</v>
      </c>
      <c r="B46" s="0" t="s">
        <v>61</v>
      </c>
      <c r="C46" s="0" t="n">
        <v>1</v>
      </c>
      <c r="D46" s="0" t="str">
        <f aca="false">HYPERLINK("http://www.wormbase.org/db/gene/gene?name=WBGene00018467;class=Gene","WBGene00018467")</f>
        <v>WBGene00018467</v>
      </c>
      <c r="E46" s="0" t="s">
        <v>62</v>
      </c>
      <c r="F46" s="0" t="s">
        <v>63</v>
      </c>
      <c r="G46" s="0" t="s">
        <v>157</v>
      </c>
      <c r="H46" s="0" t="str">
        <f aca="false">HYPERLINK("http://www.wormbase.org/db/gene/gene?name=WBGene00017302;class=Gene","WBGene00017302")</f>
        <v>WBGene00017302</v>
      </c>
      <c r="I46" s="0" t="s">
        <v>157</v>
      </c>
      <c r="J46" s="0" t="s">
        <v>158</v>
      </c>
      <c r="K46" s="0" t="n">
        <v>124</v>
      </c>
      <c r="L46" s="0" t="s">
        <v>37</v>
      </c>
      <c r="M46" s="0" t="s">
        <v>44</v>
      </c>
      <c r="N46" s="0" t="n">
        <v>22917.2</v>
      </c>
      <c r="O46" s="0" t="n">
        <v>201</v>
      </c>
      <c r="P46" s="0" t="s">
        <v>160</v>
      </c>
      <c r="Q46" s="0" t="n">
        <v>123</v>
      </c>
    </row>
    <row r="47" customFormat="false" ht="12" hidden="false" customHeight="false" outlineLevel="0" collapsed="false">
      <c r="A47" s="0" t="s">
        <v>133</v>
      </c>
      <c r="B47" s="0" t="s">
        <v>134</v>
      </c>
      <c r="C47" s="0" t="n">
        <v>2</v>
      </c>
      <c r="D47" s="0" t="str">
        <f aca="false">HYPERLINK("http://www.wormbase.org/db/gene/gene?name=WBGene00006887;class=Gene","WBGene00006887")</f>
        <v>WBGene00006887</v>
      </c>
      <c r="E47" s="0" t="s">
        <v>135</v>
      </c>
      <c r="F47" s="0" t="s">
        <v>136</v>
      </c>
      <c r="G47" s="0" t="s">
        <v>157</v>
      </c>
      <c r="H47" s="0" t="str">
        <f aca="false">HYPERLINK("http://www.wormbase.org/db/gene/gene?name=WBGene00017302;class=Gene","WBGene00017302")</f>
        <v>WBGene00017302</v>
      </c>
      <c r="I47" s="0" t="s">
        <v>157</v>
      </c>
      <c r="J47" s="0" t="s">
        <v>158</v>
      </c>
      <c r="K47" s="0" t="n">
        <v>6</v>
      </c>
      <c r="L47" s="0" t="s">
        <v>37</v>
      </c>
      <c r="M47" s="0" t="s">
        <v>38</v>
      </c>
      <c r="N47" s="0" t="n">
        <v>21109.1</v>
      </c>
      <c r="O47" s="0" t="n">
        <v>102</v>
      </c>
      <c r="P47" s="0" t="s">
        <v>161</v>
      </c>
      <c r="Q47" s="0" t="n">
        <v>373</v>
      </c>
    </row>
    <row r="48" customFormat="false" ht="12" hidden="false" customHeight="false" outlineLevel="0" collapsed="false">
      <c r="A48" s="0" t="s">
        <v>162</v>
      </c>
      <c r="B48" s="0" t="s">
        <v>163</v>
      </c>
      <c r="C48" s="0" t="n">
        <v>1</v>
      </c>
      <c r="D48" s="0" t="str">
        <f aca="false">HYPERLINK("http://www.wormbase.org/db/gene/gene?name=WBGene00021549;class=Gene","WBGene00021549")</f>
        <v>WBGene00021549</v>
      </c>
      <c r="E48" s="0" t="s">
        <v>163</v>
      </c>
      <c r="F48" s="0" t="s">
        <v>36</v>
      </c>
      <c r="G48" s="0" t="s">
        <v>157</v>
      </c>
      <c r="H48" s="0" t="str">
        <f aca="false">HYPERLINK("http://www.wormbase.org/db/gene/gene?name=WBGene00017302;class=Gene","WBGene00017302")</f>
        <v>WBGene00017302</v>
      </c>
      <c r="I48" s="0" t="s">
        <v>157</v>
      </c>
      <c r="J48" s="0" t="s">
        <v>158</v>
      </c>
      <c r="K48" s="0" t="n">
        <v>8</v>
      </c>
      <c r="L48" s="0" t="s">
        <v>37</v>
      </c>
      <c r="M48" s="0" t="s">
        <v>38</v>
      </c>
      <c r="N48" s="0" t="n">
        <v>194147</v>
      </c>
      <c r="O48" s="0" t="n">
        <v>24</v>
      </c>
      <c r="P48" s="0" t="s">
        <v>164</v>
      </c>
      <c r="Q48" s="0" t="n">
        <v>486</v>
      </c>
    </row>
    <row r="49" customFormat="false" ht="12" hidden="false" customHeight="false" outlineLevel="0" collapsed="false">
      <c r="A49" s="0" t="s">
        <v>106</v>
      </c>
      <c r="B49" s="0" t="s">
        <v>88</v>
      </c>
      <c r="C49" s="0" t="n">
        <v>3</v>
      </c>
      <c r="D49" s="0" t="str">
        <f aca="false">HYPERLINK("http://www.wormbase.org/db/gene/gene?name=WBGene00012891;class=Gene","WBGene00012891")</f>
        <v>WBGene00012891</v>
      </c>
      <c r="E49" s="0" t="s">
        <v>89</v>
      </c>
      <c r="F49" s="0" t="s">
        <v>36</v>
      </c>
      <c r="G49" s="0" t="s">
        <v>165</v>
      </c>
      <c r="H49" s="0" t="str">
        <f aca="false">HYPERLINK("http://www.wormbase.org/db/gene/gene?name=WBGene00017355;class=Gene","WBGene00017355")</f>
        <v>WBGene00017355</v>
      </c>
      <c r="I49" s="0" t="s">
        <v>165</v>
      </c>
      <c r="J49" s="0" t="s">
        <v>36</v>
      </c>
      <c r="K49" s="0" t="n">
        <v>2</v>
      </c>
      <c r="L49" s="0" t="s">
        <v>37</v>
      </c>
      <c r="M49" s="0" t="s">
        <v>38</v>
      </c>
      <c r="N49" s="0" t="n">
        <v>1925.87</v>
      </c>
      <c r="O49" s="0" t="n">
        <v>692</v>
      </c>
      <c r="P49" s="0" t="s">
        <v>166</v>
      </c>
      <c r="Q49" s="0" t="n">
        <v>162</v>
      </c>
    </row>
    <row r="50" customFormat="false" ht="12" hidden="false" customHeight="false" outlineLevel="0" collapsed="false">
      <c r="A50" s="0" t="s">
        <v>162</v>
      </c>
      <c r="B50" s="0" t="s">
        <v>163</v>
      </c>
      <c r="C50" s="0" t="n">
        <v>1</v>
      </c>
      <c r="D50" s="0" t="str">
        <f aca="false">HYPERLINK("http://www.wormbase.org/db/gene/gene?name=WBGene00021549;class=Gene","WBGene00021549")</f>
        <v>WBGene00021549</v>
      </c>
      <c r="E50" s="0" t="s">
        <v>163</v>
      </c>
      <c r="F50" s="0" t="s">
        <v>36</v>
      </c>
      <c r="G50" s="0" t="s">
        <v>165</v>
      </c>
      <c r="H50" s="0" t="str">
        <f aca="false">HYPERLINK("http://www.wormbase.org/db/gene/gene?name=WBGene00017355;class=Gene","WBGene00017355")</f>
        <v>WBGene00017355</v>
      </c>
      <c r="I50" s="0" t="s">
        <v>165</v>
      </c>
      <c r="J50" s="0" t="s">
        <v>36</v>
      </c>
      <c r="K50" s="0" t="n">
        <v>8</v>
      </c>
      <c r="L50" s="0" t="s">
        <v>37</v>
      </c>
      <c r="M50" s="0" t="s">
        <v>38</v>
      </c>
      <c r="N50" s="0" t="n">
        <v>22952.4</v>
      </c>
      <c r="O50" s="0" t="n">
        <v>142</v>
      </c>
      <c r="P50" s="0" t="s">
        <v>167</v>
      </c>
      <c r="Q50" s="0" t="n">
        <v>172</v>
      </c>
    </row>
    <row r="51" customFormat="false" ht="12" hidden="false" customHeight="false" outlineLevel="0" collapsed="false">
      <c r="A51" s="0" t="s">
        <v>76</v>
      </c>
      <c r="B51" s="0" t="s">
        <v>77</v>
      </c>
      <c r="C51" s="0" t="n">
        <v>1</v>
      </c>
      <c r="D51" s="0" t="str">
        <f aca="false">HYPERLINK("http://www.wormbase.org/db/gene/gene?name=WBGene00010898;class=Gene","WBGene00010898")</f>
        <v>WBGene00010898</v>
      </c>
      <c r="E51" s="0" t="s">
        <v>78</v>
      </c>
      <c r="F51" s="0" t="s">
        <v>79</v>
      </c>
      <c r="G51" s="0" t="s">
        <v>168</v>
      </c>
      <c r="H51" s="0" t="str">
        <f aca="false">HYPERLINK("http://www.wormbase.org/db/gene/gene?name=WBGene00003243;class=Gene","WBGene00003243")</f>
        <v>WBGene00003243</v>
      </c>
      <c r="I51" s="0" t="s">
        <v>169</v>
      </c>
      <c r="J51" s="0" t="s">
        <v>170</v>
      </c>
      <c r="K51" s="0" t="n">
        <v>1</v>
      </c>
      <c r="L51" s="0" t="s">
        <v>37</v>
      </c>
      <c r="M51" s="0" t="s">
        <v>50</v>
      </c>
      <c r="N51" s="0" t="n">
        <v>64020.7</v>
      </c>
      <c r="O51" s="0" t="n">
        <v>107</v>
      </c>
      <c r="P51" s="0" t="s">
        <v>171</v>
      </c>
      <c r="Q51" s="0" t="n">
        <v>195</v>
      </c>
    </row>
    <row r="52" customFormat="false" ht="12" hidden="false" customHeight="false" outlineLevel="0" collapsed="false">
      <c r="A52" s="0" t="s">
        <v>31</v>
      </c>
      <c r="B52" s="0" t="s">
        <v>32</v>
      </c>
      <c r="C52" s="0" t="n">
        <v>1</v>
      </c>
      <c r="D52" s="0" t="str">
        <f aca="false">HYPERLINK("http://www.wormbase.org/db/gene/gene?name=WBGene00015146;class=Gene","WBGene00015146")</f>
        <v>WBGene00015146</v>
      </c>
      <c r="E52" s="0" t="s">
        <v>33</v>
      </c>
      <c r="F52" s="0" t="s">
        <v>34</v>
      </c>
      <c r="G52" s="0" t="s">
        <v>168</v>
      </c>
      <c r="H52" s="0" t="str">
        <f aca="false">HYPERLINK("http://www.wormbase.org/db/gene/gene?name=WBGene00003243;class=Gene","WBGene00003243")</f>
        <v>WBGene00003243</v>
      </c>
      <c r="I52" s="0" t="s">
        <v>169</v>
      </c>
      <c r="J52" s="0" t="s">
        <v>170</v>
      </c>
      <c r="K52" s="0" t="n">
        <v>8</v>
      </c>
      <c r="L52" s="0" t="s">
        <v>71</v>
      </c>
      <c r="M52" s="0" t="s">
        <v>44</v>
      </c>
      <c r="N52" s="0" t="n">
        <v>11261.4</v>
      </c>
      <c r="O52" s="0" t="n">
        <v>215</v>
      </c>
      <c r="P52" s="0" t="s">
        <v>172</v>
      </c>
      <c r="Q52" s="0" t="n">
        <v>200</v>
      </c>
    </row>
    <row r="53" customFormat="false" ht="12" hidden="false" customHeight="false" outlineLevel="0" collapsed="false">
      <c r="A53" s="0" t="s">
        <v>173</v>
      </c>
      <c r="B53" s="0" t="s">
        <v>174</v>
      </c>
      <c r="C53" s="0" t="n">
        <v>1</v>
      </c>
      <c r="D53" s="0" t="str">
        <f aca="false">HYPERLINK("http://www.wormbase.org/db/gene/gene?name=WBGene00018367;class=Gene","WBGene00018367")</f>
        <v>WBGene00018367</v>
      </c>
      <c r="E53" s="0" t="s">
        <v>174</v>
      </c>
      <c r="F53" s="0" t="s">
        <v>36</v>
      </c>
      <c r="G53" s="0" t="s">
        <v>168</v>
      </c>
      <c r="H53" s="0" t="str">
        <f aca="false">HYPERLINK("http://www.wormbase.org/db/gene/gene?name=WBGene00003243;class=Gene","WBGene00003243")</f>
        <v>WBGene00003243</v>
      </c>
      <c r="I53" s="0" t="s">
        <v>169</v>
      </c>
      <c r="J53" s="0" t="s">
        <v>170</v>
      </c>
      <c r="K53" s="0" t="n">
        <v>1</v>
      </c>
      <c r="L53" s="0" t="s">
        <v>37</v>
      </c>
      <c r="M53" s="0" t="s">
        <v>50</v>
      </c>
      <c r="N53" s="0" t="n">
        <v>25804.6</v>
      </c>
      <c r="O53" s="0" t="n">
        <v>21</v>
      </c>
      <c r="P53" s="0" t="s">
        <v>175</v>
      </c>
      <c r="Q53" s="0" t="n">
        <v>719</v>
      </c>
    </row>
    <row r="54" customFormat="false" ht="12" hidden="false" customHeight="false" outlineLevel="0" collapsed="false">
      <c r="A54" s="0" t="s">
        <v>73</v>
      </c>
      <c r="B54" s="0" t="s">
        <v>41</v>
      </c>
      <c r="C54" s="0" t="n">
        <v>2</v>
      </c>
      <c r="D54" s="0" t="str">
        <f aca="false">HYPERLINK("http://www.wormbase.org/db/gene/gene?name=WBGene00006410;class=Gene","WBGene00006410")</f>
        <v>WBGene00006410</v>
      </c>
      <c r="E54" s="0" t="s">
        <v>42</v>
      </c>
      <c r="F54" s="0" t="s">
        <v>43</v>
      </c>
      <c r="G54" s="0" t="s">
        <v>176</v>
      </c>
      <c r="H54" s="0" t="str">
        <f aca="false">HYPERLINK("http://www.wormbase.org/db/gene/gene?name=WBGene00017430;class=Gene","WBGene00017430")</f>
        <v>WBGene00017430</v>
      </c>
      <c r="I54" s="0" t="s">
        <v>176</v>
      </c>
      <c r="J54" s="0" t="s">
        <v>36</v>
      </c>
      <c r="K54" s="0" t="n">
        <v>1</v>
      </c>
      <c r="L54" s="0" t="s">
        <v>37</v>
      </c>
      <c r="M54" s="0" t="s">
        <v>38</v>
      </c>
      <c r="N54" s="0" t="n">
        <v>2256.76</v>
      </c>
      <c r="O54" s="0" t="n">
        <v>623</v>
      </c>
      <c r="P54" s="0" t="s">
        <v>177</v>
      </c>
      <c r="Q54" s="0" t="n">
        <v>331</v>
      </c>
    </row>
    <row r="55" customFormat="false" ht="12" hidden="false" customHeight="false" outlineLevel="0" collapsed="false">
      <c r="A55" s="0" t="s">
        <v>65</v>
      </c>
      <c r="B55" s="0" t="s">
        <v>66</v>
      </c>
      <c r="C55" s="0" t="n">
        <v>1</v>
      </c>
      <c r="D55" s="0" t="str">
        <f aca="false">HYPERLINK("http://www.wormbase.org/db/gene/gene?name=WBGene00006791;class=Gene","WBGene00006791")</f>
        <v>WBGene00006791</v>
      </c>
      <c r="E55" s="0" t="s">
        <v>67</v>
      </c>
      <c r="F55" s="0" t="s">
        <v>68</v>
      </c>
      <c r="G55" s="0" t="s">
        <v>176</v>
      </c>
      <c r="H55" s="0" t="str">
        <f aca="false">HYPERLINK("http://www.wormbase.org/db/gene/gene?name=WBGene00017430;class=Gene","WBGene00017430")</f>
        <v>WBGene00017430</v>
      </c>
      <c r="I55" s="0" t="s">
        <v>176</v>
      </c>
      <c r="J55" s="0" t="s">
        <v>36</v>
      </c>
      <c r="K55" s="0" t="n">
        <v>4</v>
      </c>
      <c r="L55" s="0" t="s">
        <v>37</v>
      </c>
      <c r="M55" s="0" t="s">
        <v>38</v>
      </c>
      <c r="N55" s="0" t="n">
        <v>176801</v>
      </c>
      <c r="O55" s="0" t="n">
        <v>185</v>
      </c>
      <c r="P55" s="0" t="s">
        <v>178</v>
      </c>
      <c r="Q55" s="0" t="n">
        <v>414</v>
      </c>
    </row>
    <row r="56" customFormat="false" ht="12" hidden="false" customHeight="false" outlineLevel="0" collapsed="false">
      <c r="A56" s="0" t="s">
        <v>143</v>
      </c>
      <c r="B56" s="0" t="s">
        <v>144</v>
      </c>
      <c r="C56" s="0" t="n">
        <v>1</v>
      </c>
      <c r="D56" s="0" t="str">
        <f aca="false">HYPERLINK("http://www.wormbase.org/db/gene/gene?name=WBGene00019487;class=Gene","WBGene00019487")</f>
        <v>WBGene00019487</v>
      </c>
      <c r="E56" s="0" t="s">
        <v>145</v>
      </c>
      <c r="F56" s="0" t="s">
        <v>36</v>
      </c>
      <c r="G56" s="0" t="s">
        <v>179</v>
      </c>
      <c r="H56" s="0" t="str">
        <f aca="false">HYPERLINK("http://www.wormbase.org/db/gene/gene?name=WBGene00009058;class=Gene","WBGene00009058")</f>
        <v>WBGene00009058</v>
      </c>
      <c r="I56" s="0" t="s">
        <v>179</v>
      </c>
      <c r="J56" s="0" t="s">
        <v>36</v>
      </c>
      <c r="K56" s="0" t="n">
        <v>1</v>
      </c>
      <c r="L56" s="0" t="s">
        <v>37</v>
      </c>
      <c r="M56" s="0" t="s">
        <v>38</v>
      </c>
      <c r="N56" s="0" t="n">
        <v>275414</v>
      </c>
      <c r="O56" s="0" t="n">
        <v>156</v>
      </c>
      <c r="P56" s="0" t="s">
        <v>180</v>
      </c>
      <c r="Q56" s="0" t="n">
        <v>378</v>
      </c>
    </row>
    <row r="57" customFormat="false" ht="12" hidden="false" customHeight="false" outlineLevel="0" collapsed="false">
      <c r="A57" s="0" t="s">
        <v>56</v>
      </c>
      <c r="B57" s="0" t="s">
        <v>57</v>
      </c>
      <c r="C57" s="0" t="n">
        <v>1</v>
      </c>
      <c r="D57" s="0" t="str">
        <f aca="false">HYPERLINK("http://www.wormbase.org/db/gene/gene?name=WBGene00017298;class=Gene","WBGene00017298")</f>
        <v>WBGene00017298</v>
      </c>
      <c r="E57" s="0" t="s">
        <v>58</v>
      </c>
      <c r="F57" s="0" t="s">
        <v>36</v>
      </c>
      <c r="G57" s="0" t="s">
        <v>179</v>
      </c>
      <c r="H57" s="0" t="str">
        <f aca="false">HYPERLINK("http://www.wormbase.org/db/gene/gene?name=WBGene00009058;class=Gene","WBGene00009058")</f>
        <v>WBGene00009058</v>
      </c>
      <c r="I57" s="0" t="s">
        <v>179</v>
      </c>
      <c r="J57" s="0" t="s">
        <v>36</v>
      </c>
      <c r="K57" s="0" t="n">
        <v>27</v>
      </c>
      <c r="L57" s="0" t="s">
        <v>37</v>
      </c>
      <c r="M57" s="0" t="s">
        <v>38</v>
      </c>
      <c r="N57" s="0" t="n">
        <v>61977.5</v>
      </c>
      <c r="O57" s="0" t="n">
        <v>445</v>
      </c>
      <c r="P57" s="0" t="s">
        <v>181</v>
      </c>
      <c r="Q57" s="0" t="n">
        <v>380</v>
      </c>
    </row>
    <row r="58" customFormat="false" ht="12" hidden="false" customHeight="false" outlineLevel="0" collapsed="false">
      <c r="A58" s="0" t="s">
        <v>65</v>
      </c>
      <c r="B58" s="0" t="s">
        <v>66</v>
      </c>
      <c r="C58" s="0" t="n">
        <v>1</v>
      </c>
      <c r="D58" s="0" t="str">
        <f aca="false">HYPERLINK("http://www.wormbase.org/db/gene/gene?name=WBGene00006791;class=Gene","WBGene00006791")</f>
        <v>WBGene00006791</v>
      </c>
      <c r="E58" s="0" t="s">
        <v>67</v>
      </c>
      <c r="F58" s="0" t="s">
        <v>68</v>
      </c>
      <c r="G58" s="0" t="s">
        <v>179</v>
      </c>
      <c r="H58" s="0" t="str">
        <f aca="false">HYPERLINK("http://www.wormbase.org/db/gene/gene?name=WBGene00009058;class=Gene","WBGene00009058")</f>
        <v>WBGene00009058</v>
      </c>
      <c r="I58" s="0" t="s">
        <v>179</v>
      </c>
      <c r="J58" s="0" t="s">
        <v>36</v>
      </c>
      <c r="K58" s="0" t="n">
        <v>14</v>
      </c>
      <c r="L58" s="0" t="s">
        <v>37</v>
      </c>
      <c r="M58" s="0" t="s">
        <v>38</v>
      </c>
      <c r="N58" s="0" t="n">
        <v>165925</v>
      </c>
      <c r="O58" s="0" t="n">
        <v>278</v>
      </c>
      <c r="P58" s="0" t="s">
        <v>182</v>
      </c>
      <c r="Q58" s="0" t="n">
        <v>381</v>
      </c>
    </row>
    <row r="59" customFormat="false" ht="12" hidden="false" customHeight="false" outlineLevel="0" collapsed="false">
      <c r="A59" s="0" t="s">
        <v>46</v>
      </c>
      <c r="B59" s="0" t="s">
        <v>41</v>
      </c>
      <c r="C59" s="0" t="n">
        <v>1</v>
      </c>
      <c r="D59" s="0" t="str">
        <f aca="false">HYPERLINK("http://www.wormbase.org/db/gene/gene?name=WBGene00006410;class=Gene","WBGene00006410")</f>
        <v>WBGene00006410</v>
      </c>
      <c r="E59" s="0" t="s">
        <v>42</v>
      </c>
      <c r="F59" s="0" t="s">
        <v>43</v>
      </c>
      <c r="G59" s="0" t="s">
        <v>183</v>
      </c>
      <c r="H59" s="0" t="str">
        <f aca="false">HYPERLINK("http://www.wormbase.org/db/gene/gene?name=WBGene00009259;class=Gene","WBGene00009259")</f>
        <v>WBGene00009259</v>
      </c>
      <c r="I59" s="0" t="s">
        <v>183</v>
      </c>
      <c r="J59" s="0" t="s">
        <v>36</v>
      </c>
      <c r="K59" s="0" t="n">
        <v>17</v>
      </c>
      <c r="L59" s="0" t="s">
        <v>37</v>
      </c>
      <c r="M59" s="0" t="s">
        <v>38</v>
      </c>
      <c r="N59" s="0" t="n">
        <v>129226</v>
      </c>
      <c r="O59" s="0" t="n">
        <v>8</v>
      </c>
      <c r="P59" s="0" t="s">
        <v>184</v>
      </c>
      <c r="Q59" s="0" t="n">
        <v>593</v>
      </c>
    </row>
    <row r="60" customFormat="false" ht="12" hidden="false" customHeight="false" outlineLevel="0" collapsed="false">
      <c r="A60" s="0" t="s">
        <v>112</v>
      </c>
      <c r="B60" s="0" t="s">
        <v>113</v>
      </c>
      <c r="C60" s="0" t="n">
        <v>1</v>
      </c>
      <c r="D60" s="0" t="str">
        <f aca="false">HYPERLINK("http://www.wormbase.org/db/gene/gene?name=WBGene00009886;class=Gene","WBGene00009886")</f>
        <v>WBGene00009886</v>
      </c>
      <c r="E60" s="0" t="s">
        <v>113</v>
      </c>
      <c r="F60" s="0" t="s">
        <v>36</v>
      </c>
      <c r="G60" s="0" t="s">
        <v>183</v>
      </c>
      <c r="H60" s="0" t="str">
        <f aca="false">HYPERLINK("http://www.wormbase.org/db/gene/gene?name=WBGene00009259;class=Gene","WBGene00009259")</f>
        <v>WBGene00009259</v>
      </c>
      <c r="I60" s="0" t="s">
        <v>183</v>
      </c>
      <c r="J60" s="0" t="s">
        <v>36</v>
      </c>
      <c r="K60" s="0" t="n">
        <v>1</v>
      </c>
      <c r="L60" s="0" t="s">
        <v>37</v>
      </c>
      <c r="M60" s="0" t="s">
        <v>38</v>
      </c>
      <c r="N60" s="0" t="n">
        <v>173261</v>
      </c>
      <c r="O60" s="0" t="n">
        <v>3</v>
      </c>
      <c r="P60" s="0" t="s">
        <v>185</v>
      </c>
      <c r="Q60" s="0" t="n">
        <v>1740</v>
      </c>
    </row>
    <row r="61" customFormat="false" ht="12" hidden="false" customHeight="false" outlineLevel="0" collapsed="false">
      <c r="A61" s="0" t="s">
        <v>186</v>
      </c>
      <c r="B61" s="0" t="s">
        <v>163</v>
      </c>
      <c r="C61" s="0" t="n">
        <v>2</v>
      </c>
      <c r="D61" s="0" t="str">
        <f aca="false">HYPERLINK("http://www.wormbase.org/db/gene/gene?name=WBGene00021549;class=Gene","WBGene00021549")</f>
        <v>WBGene00021549</v>
      </c>
      <c r="E61" s="0" t="s">
        <v>163</v>
      </c>
      <c r="F61" s="0" t="s">
        <v>36</v>
      </c>
      <c r="G61" s="0" t="s">
        <v>183</v>
      </c>
      <c r="H61" s="0" t="str">
        <f aca="false">HYPERLINK("http://www.wormbase.org/db/gene/gene?name=WBGene00009259;class=Gene","WBGene00009259")</f>
        <v>WBGene00009259</v>
      </c>
      <c r="I61" s="0" t="s">
        <v>183</v>
      </c>
      <c r="J61" s="0" t="s">
        <v>36</v>
      </c>
      <c r="K61" s="0" t="n">
        <v>1</v>
      </c>
      <c r="L61" s="0" t="s">
        <v>37</v>
      </c>
      <c r="M61" s="0" t="s">
        <v>38</v>
      </c>
      <c r="N61" s="0" t="n">
        <v>16619.6</v>
      </c>
      <c r="O61" s="0" t="n">
        <v>146</v>
      </c>
      <c r="P61" s="0" t="s">
        <v>187</v>
      </c>
      <c r="Q61" s="0" t="n">
        <v>1768</v>
      </c>
    </row>
    <row r="62" customFormat="false" ht="12" hidden="false" customHeight="false" outlineLevel="0" collapsed="false">
      <c r="A62" s="0" t="s">
        <v>112</v>
      </c>
      <c r="B62" s="0" t="s">
        <v>113</v>
      </c>
      <c r="C62" s="0" t="n">
        <v>1</v>
      </c>
      <c r="D62" s="0" t="str">
        <f aca="false">HYPERLINK("http://www.wormbase.org/db/gene/gene?name=WBGene00009886;class=Gene","WBGene00009886")</f>
        <v>WBGene00009886</v>
      </c>
      <c r="E62" s="0" t="s">
        <v>113</v>
      </c>
      <c r="F62" s="0" t="s">
        <v>36</v>
      </c>
      <c r="G62" s="0" t="s">
        <v>188</v>
      </c>
      <c r="H62" s="0" t="str">
        <f aca="false">HYPERLINK("http://www.wormbase.org/db/gene/gene?name=WBGene00009314;class=Gene","WBGene00009314")</f>
        <v>WBGene00009314</v>
      </c>
      <c r="I62" s="0" t="s">
        <v>188</v>
      </c>
      <c r="J62" s="0" t="s">
        <v>36</v>
      </c>
      <c r="K62" s="0" t="n">
        <v>1</v>
      </c>
      <c r="L62" s="0" t="s">
        <v>37</v>
      </c>
      <c r="M62" s="0" t="s">
        <v>38</v>
      </c>
      <c r="N62" s="0" t="n">
        <v>3330.4</v>
      </c>
      <c r="O62" s="0" t="n">
        <v>441</v>
      </c>
      <c r="P62" s="0" t="s">
        <v>189</v>
      </c>
      <c r="Q62" s="0" t="n">
        <v>431</v>
      </c>
    </row>
    <row r="63" customFormat="false" ht="12" hidden="false" customHeight="false" outlineLevel="0" collapsed="false">
      <c r="A63" s="0" t="s">
        <v>106</v>
      </c>
      <c r="B63" s="0" t="s">
        <v>88</v>
      </c>
      <c r="C63" s="0" t="n">
        <v>3</v>
      </c>
      <c r="D63" s="0" t="str">
        <f aca="false">HYPERLINK("http://www.wormbase.org/db/gene/gene?name=WBGene00012891;class=Gene","WBGene00012891")</f>
        <v>WBGene00012891</v>
      </c>
      <c r="E63" s="0" t="s">
        <v>89</v>
      </c>
      <c r="F63" s="0" t="s">
        <v>36</v>
      </c>
      <c r="G63" s="0" t="s">
        <v>188</v>
      </c>
      <c r="H63" s="0" t="str">
        <f aca="false">HYPERLINK("http://www.wormbase.org/db/gene/gene?name=WBGene00009314;class=Gene","WBGene00009314")</f>
        <v>WBGene00009314</v>
      </c>
      <c r="I63" s="0" t="s">
        <v>188</v>
      </c>
      <c r="J63" s="0" t="s">
        <v>36</v>
      </c>
      <c r="K63" s="0" t="n">
        <v>15</v>
      </c>
      <c r="L63" s="0" t="s">
        <v>71</v>
      </c>
      <c r="M63" s="0" t="s">
        <v>50</v>
      </c>
      <c r="N63" s="0" t="n">
        <v>1828.11</v>
      </c>
      <c r="O63" s="0" t="n">
        <v>732</v>
      </c>
      <c r="P63" s="0" t="s">
        <v>190</v>
      </c>
      <c r="Q63" s="0" t="n">
        <v>434</v>
      </c>
    </row>
    <row r="64" customFormat="false" ht="12" hidden="false" customHeight="false" outlineLevel="0" collapsed="false">
      <c r="A64" s="0" t="s">
        <v>52</v>
      </c>
      <c r="B64" s="0" t="s">
        <v>53</v>
      </c>
      <c r="C64" s="0" t="n">
        <v>1</v>
      </c>
      <c r="D64" s="0" t="str">
        <f aca="false">HYPERLINK("http://www.wormbase.org/db/gene/gene?name=WBGene00003086;class=Gene","WBGene00003086")</f>
        <v>WBGene00003086</v>
      </c>
      <c r="E64" s="0" t="s">
        <v>54</v>
      </c>
      <c r="F64" s="0" t="s">
        <v>36</v>
      </c>
      <c r="G64" s="0" t="s">
        <v>191</v>
      </c>
      <c r="H64" s="0" t="str">
        <f aca="false">HYPERLINK("http://www.wormbase.org/db/gene/gene?name=WBGene00017981;class=Gene","WBGene00017981")</f>
        <v>WBGene00017981</v>
      </c>
      <c r="I64" s="0" t="s">
        <v>192</v>
      </c>
      <c r="J64" s="0" t="s">
        <v>193</v>
      </c>
      <c r="K64" s="0" t="n">
        <v>118</v>
      </c>
      <c r="L64" s="0" t="s">
        <v>37</v>
      </c>
      <c r="M64" s="0" t="s">
        <v>44</v>
      </c>
      <c r="N64" s="0" t="n">
        <v>193833</v>
      </c>
      <c r="O64" s="0" t="n">
        <v>82</v>
      </c>
      <c r="P64" s="0" t="s">
        <v>194</v>
      </c>
      <c r="Q64" s="0" t="n">
        <v>247</v>
      </c>
    </row>
    <row r="65" customFormat="false" ht="12" hidden="false" customHeight="false" outlineLevel="0" collapsed="false">
      <c r="A65" s="0" t="s">
        <v>60</v>
      </c>
      <c r="B65" s="0" t="s">
        <v>61</v>
      </c>
      <c r="C65" s="0" t="n">
        <v>1</v>
      </c>
      <c r="D65" s="0" t="str">
        <f aca="false">HYPERLINK("http://www.wormbase.org/db/gene/gene?name=WBGene00018467;class=Gene","WBGene00018467")</f>
        <v>WBGene00018467</v>
      </c>
      <c r="E65" s="0" t="s">
        <v>62</v>
      </c>
      <c r="F65" s="0" t="s">
        <v>63</v>
      </c>
      <c r="G65" s="0" t="s">
        <v>191</v>
      </c>
      <c r="H65" s="0" t="str">
        <f aca="false">HYPERLINK("http://www.wormbase.org/db/gene/gene?name=WBGene00017981;class=Gene","WBGene00017981")</f>
        <v>WBGene00017981</v>
      </c>
      <c r="I65" s="0" t="s">
        <v>192</v>
      </c>
      <c r="J65" s="0" t="s">
        <v>193</v>
      </c>
      <c r="K65" s="0" t="n">
        <v>39</v>
      </c>
      <c r="L65" s="0" t="s">
        <v>37</v>
      </c>
      <c r="M65" s="0" t="s">
        <v>44</v>
      </c>
      <c r="N65" s="0" t="n">
        <v>2298.18</v>
      </c>
      <c r="O65" s="0" t="n">
        <v>826</v>
      </c>
      <c r="P65" s="0" t="s">
        <v>194</v>
      </c>
      <c r="Q65" s="0" t="n">
        <v>247</v>
      </c>
    </row>
    <row r="66" customFormat="false" ht="12" hidden="false" customHeight="false" outlineLevel="0" collapsed="false">
      <c r="A66" s="0" t="s">
        <v>65</v>
      </c>
      <c r="B66" s="0" t="s">
        <v>66</v>
      </c>
      <c r="C66" s="0" t="n">
        <v>1</v>
      </c>
      <c r="D66" s="0" t="str">
        <f aca="false">HYPERLINK("http://www.wormbase.org/db/gene/gene?name=WBGene00006791;class=Gene","WBGene00006791")</f>
        <v>WBGene00006791</v>
      </c>
      <c r="E66" s="0" t="s">
        <v>67</v>
      </c>
      <c r="F66" s="0" t="s">
        <v>68</v>
      </c>
      <c r="G66" s="0" t="s">
        <v>195</v>
      </c>
      <c r="H66" s="0" t="str">
        <f aca="false">HYPERLINK("http://www.wormbase.org/db/gene/gene?name=WBGene00009374;class=Gene","WBGene00009374")</f>
        <v>WBGene00009374</v>
      </c>
      <c r="I66" s="0" t="s">
        <v>195</v>
      </c>
      <c r="J66" s="0" t="s">
        <v>36</v>
      </c>
      <c r="K66" s="0" t="n">
        <v>1</v>
      </c>
      <c r="L66" s="0" t="s">
        <v>37</v>
      </c>
      <c r="M66" s="0" t="s">
        <v>50</v>
      </c>
      <c r="N66" s="0" t="n">
        <v>329917</v>
      </c>
      <c r="O66" s="0" t="n">
        <v>140</v>
      </c>
      <c r="P66" s="0" t="s">
        <v>196</v>
      </c>
      <c r="Q66" s="0" t="n">
        <v>383</v>
      </c>
    </row>
    <row r="67" customFormat="false" ht="12" hidden="false" customHeight="false" outlineLevel="0" collapsed="false">
      <c r="A67" s="0" t="s">
        <v>69</v>
      </c>
      <c r="B67" s="0" t="s">
        <v>70</v>
      </c>
      <c r="C67" s="0" t="n">
        <v>1</v>
      </c>
      <c r="D67" s="0" t="str">
        <f aca="false">HYPERLINK("http://www.wormbase.org/db/gene/gene?name=WBGene00044989;class=Gene","WBGene00044989")</f>
        <v>WBGene00044989</v>
      </c>
      <c r="E67" s="0" t="s">
        <v>70</v>
      </c>
      <c r="F67" s="0" t="s">
        <v>36</v>
      </c>
      <c r="G67" s="0" t="s">
        <v>195</v>
      </c>
      <c r="H67" s="0" t="str">
        <f aca="false">HYPERLINK("http://www.wormbase.org/db/gene/gene?name=WBGene00009374;class=Gene","WBGene00009374")</f>
        <v>WBGene00009374</v>
      </c>
      <c r="I67" s="0" t="s">
        <v>195</v>
      </c>
      <c r="J67" s="0" t="s">
        <v>36</v>
      </c>
      <c r="K67" s="0" t="n">
        <v>2</v>
      </c>
      <c r="L67" s="0" t="s">
        <v>71</v>
      </c>
      <c r="M67" s="0" t="s">
        <v>50</v>
      </c>
      <c r="N67" s="0" t="n">
        <v>123340</v>
      </c>
      <c r="O67" s="0" t="n">
        <v>56</v>
      </c>
      <c r="P67" s="0" t="s">
        <v>197</v>
      </c>
      <c r="Q67" s="0" t="n">
        <v>433</v>
      </c>
    </row>
    <row r="68" customFormat="false" ht="12" hidden="false" customHeight="false" outlineLevel="0" collapsed="false">
      <c r="A68" s="0" t="s">
        <v>106</v>
      </c>
      <c r="B68" s="0" t="s">
        <v>88</v>
      </c>
      <c r="C68" s="0" t="n">
        <v>3</v>
      </c>
      <c r="D68" s="0" t="str">
        <f aca="false">HYPERLINK("http://www.wormbase.org/db/gene/gene?name=WBGene00012891;class=Gene","WBGene00012891")</f>
        <v>WBGene00012891</v>
      </c>
      <c r="E68" s="0" t="s">
        <v>89</v>
      </c>
      <c r="F68" s="0" t="s">
        <v>36</v>
      </c>
      <c r="G68" s="0" t="s">
        <v>198</v>
      </c>
      <c r="H68" s="0" t="str">
        <f aca="false">HYPERLINK("http://www.wormbase.org/db/gene/gene?name=WBGene00018257;class=Gene","WBGene00018257")</f>
        <v>WBGene00018257</v>
      </c>
      <c r="I68" s="0" t="s">
        <v>198</v>
      </c>
      <c r="J68" s="0" t="s">
        <v>36</v>
      </c>
      <c r="K68" s="0" t="n">
        <v>31</v>
      </c>
      <c r="L68" s="0" t="s">
        <v>71</v>
      </c>
      <c r="M68" s="0" t="s">
        <v>44</v>
      </c>
      <c r="N68" s="0" t="n">
        <v>10336.9</v>
      </c>
      <c r="O68" s="0" t="n">
        <v>271</v>
      </c>
      <c r="P68" s="0" t="s">
        <v>199</v>
      </c>
      <c r="Q68" s="0" t="n">
        <v>54</v>
      </c>
    </row>
    <row r="69" customFormat="false" ht="12" hidden="false" customHeight="false" outlineLevel="0" collapsed="false">
      <c r="A69" s="0" t="s">
        <v>31</v>
      </c>
      <c r="B69" s="0" t="s">
        <v>32</v>
      </c>
      <c r="C69" s="0" t="n">
        <v>1</v>
      </c>
      <c r="D69" s="0" t="str">
        <f aca="false">HYPERLINK("http://www.wormbase.org/db/gene/gene?name=WBGene00015146;class=Gene","WBGene00015146")</f>
        <v>WBGene00015146</v>
      </c>
      <c r="E69" s="0" t="s">
        <v>33</v>
      </c>
      <c r="F69" s="0" t="s">
        <v>34</v>
      </c>
      <c r="G69" s="0" t="s">
        <v>198</v>
      </c>
      <c r="H69" s="0" t="str">
        <f aca="false">HYPERLINK("http://www.wormbase.org/db/gene/gene?name=WBGene00018257;class=Gene","WBGene00018257")</f>
        <v>WBGene00018257</v>
      </c>
      <c r="I69" s="0" t="s">
        <v>198</v>
      </c>
      <c r="J69" s="0" t="s">
        <v>36</v>
      </c>
      <c r="K69" s="0" t="n">
        <v>40</v>
      </c>
      <c r="L69" s="0" t="s">
        <v>71</v>
      </c>
      <c r="M69" s="0" t="s">
        <v>44</v>
      </c>
      <c r="N69" s="0" t="n">
        <v>281840</v>
      </c>
      <c r="O69" s="0" t="n">
        <v>48</v>
      </c>
      <c r="P69" s="0" t="s">
        <v>200</v>
      </c>
      <c r="Q69" s="0" t="n">
        <v>56</v>
      </c>
    </row>
    <row r="70" customFormat="false" ht="12" hidden="false" customHeight="false" outlineLevel="0" collapsed="false">
      <c r="A70" s="0" t="s">
        <v>65</v>
      </c>
      <c r="B70" s="0" t="s">
        <v>66</v>
      </c>
      <c r="C70" s="0" t="n">
        <v>1</v>
      </c>
      <c r="D70" s="0" t="str">
        <f aca="false">HYPERLINK("http://www.wormbase.org/db/gene/gene?name=WBGene00006791;class=Gene","WBGene00006791")</f>
        <v>WBGene00006791</v>
      </c>
      <c r="E70" s="0" t="s">
        <v>67</v>
      </c>
      <c r="F70" s="0" t="s">
        <v>68</v>
      </c>
      <c r="G70" s="0" t="s">
        <v>201</v>
      </c>
      <c r="H70" s="0" t="str">
        <f aca="false">HYPERLINK("http://www.wormbase.org/db/gene/gene?name=WBGene00018350;class=Gene","WBGene00018350")</f>
        <v>WBGene00018350</v>
      </c>
      <c r="I70" s="0" t="s">
        <v>201</v>
      </c>
      <c r="J70" s="0" t="s">
        <v>36</v>
      </c>
      <c r="K70" s="0" t="n">
        <v>4</v>
      </c>
      <c r="L70" s="0" t="s">
        <v>37</v>
      </c>
      <c r="M70" s="0" t="s">
        <v>38</v>
      </c>
      <c r="N70" s="0" t="n">
        <v>165925</v>
      </c>
      <c r="O70" s="0" t="n">
        <v>278</v>
      </c>
      <c r="P70" s="0" t="s">
        <v>202</v>
      </c>
      <c r="Q70" s="0" t="n">
        <v>553</v>
      </c>
    </row>
    <row r="71" customFormat="false" ht="12" hidden="false" customHeight="false" outlineLevel="0" collapsed="false">
      <c r="A71" s="0" t="s">
        <v>46</v>
      </c>
      <c r="B71" s="0" t="s">
        <v>41</v>
      </c>
      <c r="C71" s="0" t="n">
        <v>1</v>
      </c>
      <c r="D71" s="0" t="str">
        <f aca="false">HYPERLINK("http://www.wormbase.org/db/gene/gene?name=WBGene00006410;class=Gene","WBGene00006410")</f>
        <v>WBGene00006410</v>
      </c>
      <c r="E71" s="0" t="s">
        <v>42</v>
      </c>
      <c r="F71" s="0" t="s">
        <v>43</v>
      </c>
      <c r="G71" s="0" t="s">
        <v>201</v>
      </c>
      <c r="H71" s="0" t="str">
        <f aca="false">HYPERLINK("http://www.wormbase.org/db/gene/gene?name=WBGene00018350;class=Gene","WBGene00018350")</f>
        <v>WBGene00018350</v>
      </c>
      <c r="I71" s="0" t="s">
        <v>201</v>
      </c>
      <c r="J71" s="0" t="s">
        <v>36</v>
      </c>
      <c r="K71" s="0" t="n">
        <v>1</v>
      </c>
      <c r="L71" s="0" t="s">
        <v>37</v>
      </c>
      <c r="M71" s="0" t="s">
        <v>38</v>
      </c>
      <c r="N71" s="0" t="n">
        <v>5638.71</v>
      </c>
      <c r="O71" s="0" t="n">
        <v>289</v>
      </c>
      <c r="P71" s="0" t="s">
        <v>203</v>
      </c>
      <c r="Q71" s="0" t="n">
        <v>581</v>
      </c>
    </row>
    <row r="72" customFormat="false" ht="12" hidden="false" customHeight="false" outlineLevel="0" collapsed="false">
      <c r="A72" s="0" t="s">
        <v>69</v>
      </c>
      <c r="B72" s="0" t="s">
        <v>70</v>
      </c>
      <c r="C72" s="0" t="n">
        <v>1</v>
      </c>
      <c r="D72" s="0" t="str">
        <f aca="false">HYPERLINK("http://www.wormbase.org/db/gene/gene?name=WBGene00044989;class=Gene","WBGene00044989")</f>
        <v>WBGene00044989</v>
      </c>
      <c r="E72" s="0" t="s">
        <v>70</v>
      </c>
      <c r="F72" s="0" t="s">
        <v>36</v>
      </c>
      <c r="G72" s="0" t="s">
        <v>201</v>
      </c>
      <c r="H72" s="0" t="str">
        <f aca="false">HYPERLINK("http://www.wormbase.org/db/gene/gene?name=WBGene00018350;class=Gene","WBGene00018350")</f>
        <v>WBGene00018350</v>
      </c>
      <c r="I72" s="0" t="s">
        <v>201</v>
      </c>
      <c r="J72" s="0" t="s">
        <v>36</v>
      </c>
      <c r="K72" s="0" t="n">
        <v>3</v>
      </c>
      <c r="L72" s="0" t="s">
        <v>37</v>
      </c>
      <c r="M72" s="0" t="s">
        <v>38</v>
      </c>
      <c r="N72" s="0" t="n">
        <v>12127.8</v>
      </c>
      <c r="O72" s="0" t="n">
        <v>248</v>
      </c>
      <c r="P72" s="0" t="s">
        <v>204</v>
      </c>
      <c r="Q72" s="0" t="n">
        <v>1170</v>
      </c>
    </row>
    <row r="73" customFormat="false" ht="12" hidden="false" customHeight="false" outlineLevel="0" collapsed="false">
      <c r="A73" s="0" t="s">
        <v>65</v>
      </c>
      <c r="B73" s="0" t="s">
        <v>66</v>
      </c>
      <c r="C73" s="0" t="n">
        <v>1</v>
      </c>
      <c r="D73" s="0" t="str">
        <f aca="false">HYPERLINK("http://www.wormbase.org/db/gene/gene?name=WBGene00006791;class=Gene","WBGene00006791")</f>
        <v>WBGene00006791</v>
      </c>
      <c r="E73" s="0" t="s">
        <v>67</v>
      </c>
      <c r="F73" s="0" t="s">
        <v>68</v>
      </c>
      <c r="G73" s="0" t="s">
        <v>205</v>
      </c>
      <c r="H73" s="0" t="str">
        <f aca="false">HYPERLINK("http://www.wormbase.org/db/gene/gene?name=WBGene00018374;class=Gene","WBGene00018374")</f>
        <v>WBGene00018374</v>
      </c>
      <c r="I73" s="0" t="s">
        <v>206</v>
      </c>
      <c r="J73" s="0" t="s">
        <v>36</v>
      </c>
      <c r="K73" s="0" t="n">
        <v>8</v>
      </c>
      <c r="L73" s="0" t="s">
        <v>37</v>
      </c>
      <c r="M73" s="0" t="s">
        <v>50</v>
      </c>
      <c r="N73" s="0" t="n">
        <v>165925</v>
      </c>
      <c r="O73" s="0" t="n">
        <v>278</v>
      </c>
      <c r="P73" s="0" t="s">
        <v>207</v>
      </c>
      <c r="Q73" s="0" t="n">
        <v>291</v>
      </c>
    </row>
    <row r="74" customFormat="false" ht="12" hidden="false" customHeight="false" outlineLevel="0" collapsed="false">
      <c r="A74" s="0" t="s">
        <v>56</v>
      </c>
      <c r="B74" s="0" t="s">
        <v>57</v>
      </c>
      <c r="C74" s="0" t="n">
        <v>1</v>
      </c>
      <c r="D74" s="0" t="str">
        <f aca="false">HYPERLINK("http://www.wormbase.org/db/gene/gene?name=WBGene00017298;class=Gene","WBGene00017298")</f>
        <v>WBGene00017298</v>
      </c>
      <c r="E74" s="0" t="s">
        <v>58</v>
      </c>
      <c r="F74" s="0" t="s">
        <v>36</v>
      </c>
      <c r="G74" s="0" t="s">
        <v>205</v>
      </c>
      <c r="H74" s="0" t="str">
        <f aca="false">HYPERLINK("http://www.wormbase.org/db/gene/gene?name=WBGene00018374;class=Gene","WBGene00018374")</f>
        <v>WBGene00018374</v>
      </c>
      <c r="I74" s="0" t="s">
        <v>206</v>
      </c>
      <c r="J74" s="0" t="s">
        <v>36</v>
      </c>
      <c r="K74" s="0" t="n">
        <v>24</v>
      </c>
      <c r="L74" s="0" t="s">
        <v>37</v>
      </c>
      <c r="M74" s="0" t="s">
        <v>50</v>
      </c>
      <c r="N74" s="0" t="n">
        <v>10469200</v>
      </c>
      <c r="O74" s="0" t="n">
        <v>65</v>
      </c>
      <c r="P74" s="0" t="s">
        <v>208</v>
      </c>
      <c r="Q74" s="0" t="n">
        <v>292</v>
      </c>
    </row>
    <row r="75" customFormat="false" ht="12" hidden="false" customHeight="false" outlineLevel="0" collapsed="false">
      <c r="A75" s="0" t="s">
        <v>120</v>
      </c>
      <c r="B75" s="0" t="s">
        <v>121</v>
      </c>
      <c r="C75" s="0" t="n">
        <v>1</v>
      </c>
      <c r="D75" s="0" t="str">
        <f aca="false">HYPERLINK("http://www.wormbase.org/db/gene/gene?name=WBGene00002035;class=Gene","WBGene00002035")</f>
        <v>WBGene00002035</v>
      </c>
      <c r="E75" s="0" t="s">
        <v>122</v>
      </c>
      <c r="F75" s="0" t="s">
        <v>123</v>
      </c>
      <c r="G75" s="0" t="s">
        <v>205</v>
      </c>
      <c r="H75" s="0" t="str">
        <f aca="false">HYPERLINK("http://www.wormbase.org/db/gene/gene?name=WBGene00018374;class=Gene","WBGene00018374")</f>
        <v>WBGene00018374</v>
      </c>
      <c r="I75" s="0" t="s">
        <v>206</v>
      </c>
      <c r="J75" s="0" t="s">
        <v>36</v>
      </c>
      <c r="K75" s="0" t="n">
        <v>8</v>
      </c>
      <c r="L75" s="0" t="s">
        <v>37</v>
      </c>
      <c r="M75" s="0" t="s">
        <v>50</v>
      </c>
      <c r="N75" s="0" t="n">
        <v>67156.4</v>
      </c>
      <c r="O75" s="0" t="n">
        <v>117</v>
      </c>
      <c r="P75" s="0" t="s">
        <v>209</v>
      </c>
      <c r="Q75" s="0" t="n">
        <v>307</v>
      </c>
    </row>
    <row r="76" customFormat="false" ht="12" hidden="false" customHeight="false" outlineLevel="0" collapsed="false">
      <c r="A76" s="0" t="s">
        <v>87</v>
      </c>
      <c r="B76" s="0" t="s">
        <v>88</v>
      </c>
      <c r="C76" s="0" t="n">
        <v>2</v>
      </c>
      <c r="D76" s="0" t="str">
        <f aca="false">HYPERLINK("http://www.wormbase.org/db/gene/gene?name=WBGene00012891;class=Gene","WBGene00012891")</f>
        <v>WBGene00012891</v>
      </c>
      <c r="E76" s="0" t="s">
        <v>89</v>
      </c>
      <c r="F76" s="0" t="s">
        <v>36</v>
      </c>
      <c r="G76" s="0" t="s">
        <v>205</v>
      </c>
      <c r="H76" s="0" t="str">
        <f aca="false">HYPERLINK("http://www.wormbase.org/db/gene/gene?name=WBGene00018374;class=Gene","WBGene00018374")</f>
        <v>WBGene00018374</v>
      </c>
      <c r="I76" s="0" t="s">
        <v>206</v>
      </c>
      <c r="J76" s="0" t="s">
        <v>36</v>
      </c>
      <c r="K76" s="0" t="n">
        <v>11</v>
      </c>
      <c r="L76" s="0" t="s">
        <v>71</v>
      </c>
      <c r="M76" s="0" t="s">
        <v>50</v>
      </c>
      <c r="N76" s="0" t="n">
        <v>15743.1</v>
      </c>
      <c r="O76" s="0" t="n">
        <v>196</v>
      </c>
      <c r="P76" s="0" t="s">
        <v>210</v>
      </c>
      <c r="Q76" s="0" t="n">
        <v>321</v>
      </c>
    </row>
    <row r="77" customFormat="false" ht="12" hidden="false" customHeight="false" outlineLevel="0" collapsed="false">
      <c r="A77" s="0" t="s">
        <v>173</v>
      </c>
      <c r="B77" s="0" t="s">
        <v>174</v>
      </c>
      <c r="C77" s="0" t="n">
        <v>1</v>
      </c>
      <c r="D77" s="0" t="str">
        <f aca="false">HYPERLINK("http://www.wormbase.org/db/gene/gene?name=WBGene00018367;class=Gene","WBGene00018367")</f>
        <v>WBGene00018367</v>
      </c>
      <c r="E77" s="0" t="s">
        <v>174</v>
      </c>
      <c r="F77" s="0" t="s">
        <v>36</v>
      </c>
      <c r="G77" s="0" t="s">
        <v>205</v>
      </c>
      <c r="H77" s="0" t="str">
        <f aca="false">HYPERLINK("http://www.wormbase.org/db/gene/gene?name=WBGene00018374;class=Gene","WBGene00018374")</f>
        <v>WBGene00018374</v>
      </c>
      <c r="I77" s="0" t="s">
        <v>206</v>
      </c>
      <c r="J77" s="0" t="s">
        <v>36</v>
      </c>
      <c r="K77" s="0" t="n">
        <v>21</v>
      </c>
      <c r="L77" s="0" t="s">
        <v>37</v>
      </c>
      <c r="M77" s="0" t="s">
        <v>50</v>
      </c>
      <c r="N77" s="0" t="n">
        <v>6374.29</v>
      </c>
      <c r="O77" s="0" t="n">
        <v>54</v>
      </c>
      <c r="P77" s="0" t="s">
        <v>211</v>
      </c>
      <c r="Q77" s="0" t="n">
        <v>368</v>
      </c>
    </row>
    <row r="78" customFormat="false" ht="12" hidden="false" customHeight="false" outlineLevel="0" collapsed="false">
      <c r="A78" s="0" t="s">
        <v>87</v>
      </c>
      <c r="B78" s="0" t="s">
        <v>88</v>
      </c>
      <c r="C78" s="0" t="n">
        <v>2</v>
      </c>
      <c r="D78" s="0" t="str">
        <f aca="false">HYPERLINK("http://www.wormbase.org/db/gene/gene?name=WBGene00012891;class=Gene","WBGene00012891")</f>
        <v>WBGene00012891</v>
      </c>
      <c r="E78" s="0" t="s">
        <v>89</v>
      </c>
      <c r="F78" s="0" t="s">
        <v>36</v>
      </c>
      <c r="G78" s="0" t="s">
        <v>212</v>
      </c>
      <c r="H78" s="0" t="str">
        <f aca="false">HYPERLINK("http://www.wormbase.org/db/gene/gene?name=WBGene00001696;class=Gene","WBGene00001696")</f>
        <v>WBGene00001696</v>
      </c>
      <c r="I78" s="0" t="s">
        <v>213</v>
      </c>
      <c r="J78" s="0" t="s">
        <v>214</v>
      </c>
      <c r="K78" s="0" t="n">
        <v>3</v>
      </c>
      <c r="L78" s="0" t="s">
        <v>71</v>
      </c>
      <c r="M78" s="0" t="s">
        <v>50</v>
      </c>
      <c r="N78" s="0" t="n">
        <v>30053</v>
      </c>
      <c r="O78" s="0" t="n">
        <v>108</v>
      </c>
      <c r="P78" s="0" t="s">
        <v>215</v>
      </c>
      <c r="Q78" s="0" t="n">
        <v>360</v>
      </c>
    </row>
    <row r="79" customFormat="false" ht="12" hidden="false" customHeight="false" outlineLevel="0" collapsed="false">
      <c r="A79" s="0" t="s">
        <v>96</v>
      </c>
      <c r="B79" s="0" t="s">
        <v>97</v>
      </c>
      <c r="C79" s="0" t="n">
        <v>1</v>
      </c>
      <c r="D79" s="0" t="str">
        <f aca="false">HYPERLINK("http://www.wormbase.org/db/gene/gene?name=WBGene00013724;class=Gene","WBGene00013724")</f>
        <v>WBGene00013724</v>
      </c>
      <c r="E79" s="0" t="s">
        <v>97</v>
      </c>
      <c r="F79" s="0" t="s">
        <v>36</v>
      </c>
      <c r="G79" s="0" t="s">
        <v>212</v>
      </c>
      <c r="H79" s="0" t="str">
        <f aca="false">HYPERLINK("http://www.wormbase.org/db/gene/gene?name=WBGene00001696;class=Gene","WBGene00001696")</f>
        <v>WBGene00001696</v>
      </c>
      <c r="I79" s="0" t="s">
        <v>213</v>
      </c>
      <c r="J79" s="0" t="s">
        <v>214</v>
      </c>
      <c r="K79" s="0" t="n">
        <v>4</v>
      </c>
      <c r="L79" s="0" t="s">
        <v>37</v>
      </c>
      <c r="M79" s="0" t="s">
        <v>44</v>
      </c>
      <c r="N79" s="0" t="n">
        <v>1785.84</v>
      </c>
      <c r="O79" s="0" t="n">
        <v>592</v>
      </c>
      <c r="P79" s="0" t="s">
        <v>216</v>
      </c>
      <c r="Q79" s="0" t="n">
        <v>395</v>
      </c>
    </row>
    <row r="80" customFormat="false" ht="12" hidden="false" customHeight="false" outlineLevel="0" collapsed="false">
      <c r="A80" s="0" t="s">
        <v>40</v>
      </c>
      <c r="B80" s="0" t="s">
        <v>41</v>
      </c>
      <c r="C80" s="0" t="n">
        <v>3</v>
      </c>
      <c r="D80" s="0" t="str">
        <f aca="false">HYPERLINK("http://www.wormbase.org/db/gene/gene?name=WBGene00006410;class=Gene","WBGene00006410")</f>
        <v>WBGene00006410</v>
      </c>
      <c r="E80" s="0" t="s">
        <v>42</v>
      </c>
      <c r="F80" s="0" t="s">
        <v>43</v>
      </c>
      <c r="G80" s="0" t="s">
        <v>212</v>
      </c>
      <c r="H80" s="0" t="str">
        <f aca="false">HYPERLINK("http://www.wormbase.org/db/gene/gene?name=WBGene00001696;class=Gene","WBGene00001696")</f>
        <v>WBGene00001696</v>
      </c>
      <c r="I80" s="0" t="s">
        <v>213</v>
      </c>
      <c r="J80" s="0" t="s">
        <v>214</v>
      </c>
      <c r="K80" s="0" t="n">
        <v>7</v>
      </c>
      <c r="L80" s="0" t="s">
        <v>37</v>
      </c>
      <c r="M80" s="0" t="s">
        <v>38</v>
      </c>
      <c r="N80" s="0" t="n">
        <v>4466.88</v>
      </c>
      <c r="O80" s="0" t="n">
        <v>157</v>
      </c>
      <c r="P80" s="0" t="s">
        <v>217</v>
      </c>
      <c r="Q80" s="0" t="n">
        <v>400</v>
      </c>
    </row>
    <row r="81" customFormat="false" ht="12" hidden="false" customHeight="false" outlineLevel="0" collapsed="false">
      <c r="A81" s="0" t="s">
        <v>133</v>
      </c>
      <c r="B81" s="0" t="s">
        <v>134</v>
      </c>
      <c r="C81" s="0" t="n">
        <v>2</v>
      </c>
      <c r="D81" s="0" t="str">
        <f aca="false">HYPERLINK("http://www.wormbase.org/db/gene/gene?name=WBGene00006887;class=Gene","WBGene00006887")</f>
        <v>WBGene00006887</v>
      </c>
      <c r="E81" s="0" t="s">
        <v>135</v>
      </c>
      <c r="F81" s="0" t="s">
        <v>136</v>
      </c>
      <c r="G81" s="0" t="s">
        <v>218</v>
      </c>
      <c r="H81" s="0" t="str">
        <f aca="false">HYPERLINK("http://www.wormbase.org/db/gene/gene?name=WBGene00000420;class=Gene","WBGene00000420")</f>
        <v>WBGene00000420</v>
      </c>
      <c r="I81" s="0" t="s">
        <v>219</v>
      </c>
      <c r="J81" s="0" t="s">
        <v>220</v>
      </c>
      <c r="K81" s="0" t="n">
        <v>50</v>
      </c>
      <c r="L81" s="0" t="s">
        <v>37</v>
      </c>
      <c r="M81" s="0" t="s">
        <v>44</v>
      </c>
      <c r="N81" s="0" t="n">
        <v>17860.5</v>
      </c>
      <c r="O81" s="0" t="n">
        <v>127</v>
      </c>
      <c r="P81" s="0" t="s">
        <v>221</v>
      </c>
      <c r="Q81" s="0" t="n">
        <v>280</v>
      </c>
    </row>
    <row r="82" customFormat="false" ht="12" hidden="false" customHeight="false" outlineLevel="0" collapsed="false">
      <c r="A82" s="0" t="s">
        <v>222</v>
      </c>
      <c r="B82" s="0" t="s">
        <v>35</v>
      </c>
      <c r="C82" s="0" t="n">
        <v>1</v>
      </c>
      <c r="D82" s="0" t="str">
        <f aca="false">HYPERLINK("http://www.wormbase.org/db/gene/gene?name=WBGene00015128;class=Gene","WBGene00015128")</f>
        <v>WBGene00015128</v>
      </c>
      <c r="E82" s="0" t="s">
        <v>35</v>
      </c>
      <c r="F82" s="0" t="s">
        <v>36</v>
      </c>
      <c r="G82" s="0" t="s">
        <v>218</v>
      </c>
      <c r="H82" s="0" t="str">
        <f aca="false">HYPERLINK("http://www.wormbase.org/db/gene/gene?name=WBGene00000420;class=Gene","WBGene00000420")</f>
        <v>WBGene00000420</v>
      </c>
      <c r="I82" s="0" t="s">
        <v>219</v>
      </c>
      <c r="J82" s="0" t="s">
        <v>220</v>
      </c>
      <c r="K82" s="0" t="n">
        <v>1</v>
      </c>
      <c r="L82" s="0" t="s">
        <v>37</v>
      </c>
      <c r="M82" s="0" t="s">
        <v>50</v>
      </c>
      <c r="N82" s="0" t="n">
        <v>40614.2</v>
      </c>
      <c r="O82" s="0" t="n">
        <v>375</v>
      </c>
      <c r="P82" s="0" t="s">
        <v>223</v>
      </c>
      <c r="Q82" s="0" t="n">
        <v>324</v>
      </c>
    </row>
    <row r="83" customFormat="false" ht="12" hidden="false" customHeight="false" outlineLevel="0" collapsed="false">
      <c r="A83" s="0" t="s">
        <v>96</v>
      </c>
      <c r="B83" s="0" t="s">
        <v>97</v>
      </c>
      <c r="C83" s="0" t="n">
        <v>1</v>
      </c>
      <c r="D83" s="0" t="str">
        <f aca="false">HYPERLINK("http://www.wormbase.org/db/gene/gene?name=WBGene00013724;class=Gene","WBGene00013724")</f>
        <v>WBGene00013724</v>
      </c>
      <c r="E83" s="0" t="s">
        <v>97</v>
      </c>
      <c r="F83" s="0" t="s">
        <v>36</v>
      </c>
      <c r="G83" s="0" t="s">
        <v>224</v>
      </c>
      <c r="H83" s="0" t="str">
        <f aca="false">HYPERLINK("http://www.wormbase.org/db/gene/gene?name=WBGene00019030;class=Gene","WBGene00019030")</f>
        <v>WBGene00019030</v>
      </c>
      <c r="I83" s="0" t="s">
        <v>225</v>
      </c>
      <c r="J83" s="0" t="s">
        <v>36</v>
      </c>
      <c r="K83" s="0" t="n">
        <v>2</v>
      </c>
      <c r="L83" s="0" t="s">
        <v>37</v>
      </c>
      <c r="M83" s="0" t="s">
        <v>50</v>
      </c>
      <c r="N83" s="0" t="n">
        <v>1327.62</v>
      </c>
      <c r="O83" s="0" t="n">
        <v>944</v>
      </c>
      <c r="P83" s="0" t="s">
        <v>226</v>
      </c>
      <c r="Q83" s="0" t="n">
        <v>78</v>
      </c>
    </row>
    <row r="84" customFormat="false" ht="12" hidden="false" customHeight="false" outlineLevel="0" collapsed="false">
      <c r="A84" s="0" t="s">
        <v>87</v>
      </c>
      <c r="B84" s="0" t="s">
        <v>88</v>
      </c>
      <c r="C84" s="0" t="n">
        <v>2</v>
      </c>
      <c r="D84" s="0" t="str">
        <f aca="false">HYPERLINK("http://www.wormbase.org/db/gene/gene?name=WBGene00012891;class=Gene","WBGene00012891")</f>
        <v>WBGene00012891</v>
      </c>
      <c r="E84" s="0" t="s">
        <v>89</v>
      </c>
      <c r="F84" s="0" t="s">
        <v>36</v>
      </c>
      <c r="G84" s="0" t="s">
        <v>224</v>
      </c>
      <c r="H84" s="0" t="str">
        <f aca="false">HYPERLINK("http://www.wormbase.org/db/gene/gene?name=WBGene00019030;class=Gene","WBGene00019030")</f>
        <v>WBGene00019030</v>
      </c>
      <c r="I84" s="0" t="s">
        <v>225</v>
      </c>
      <c r="J84" s="0" t="s">
        <v>36</v>
      </c>
      <c r="K84" s="0" t="n">
        <v>1</v>
      </c>
      <c r="L84" s="0" t="s">
        <v>71</v>
      </c>
      <c r="M84" s="0" t="s">
        <v>50</v>
      </c>
      <c r="N84" s="0" t="n">
        <v>42205.8</v>
      </c>
      <c r="O84" s="0" t="n">
        <v>79</v>
      </c>
      <c r="P84" s="0" t="s">
        <v>227</v>
      </c>
      <c r="Q84" s="0" t="n">
        <v>702</v>
      </c>
    </row>
    <row r="85" customFormat="false" ht="12" hidden="false" customHeight="false" outlineLevel="0" collapsed="false">
      <c r="A85" s="0" t="s">
        <v>69</v>
      </c>
      <c r="B85" s="0" t="s">
        <v>70</v>
      </c>
      <c r="C85" s="0" t="n">
        <v>1</v>
      </c>
      <c r="D85" s="0" t="str">
        <f aca="false">HYPERLINK("http://www.wormbase.org/db/gene/gene?name=WBGene00044989;class=Gene","WBGene00044989")</f>
        <v>WBGene00044989</v>
      </c>
      <c r="E85" s="0" t="s">
        <v>70</v>
      </c>
      <c r="F85" s="0" t="s">
        <v>36</v>
      </c>
      <c r="G85" s="0" t="s">
        <v>228</v>
      </c>
      <c r="H85" s="0" t="str">
        <f aca="false">HYPERLINK("http://www.wormbase.org/db/gene/gene?name=WBGene00019124;class=Gene","WBGene00019124")</f>
        <v>WBGene00019124</v>
      </c>
      <c r="I85" s="0" t="s">
        <v>228</v>
      </c>
      <c r="J85" s="0" t="s">
        <v>36</v>
      </c>
      <c r="K85" s="0" t="n">
        <v>1</v>
      </c>
      <c r="L85" s="0" t="s">
        <v>37</v>
      </c>
      <c r="M85" s="0" t="s">
        <v>38</v>
      </c>
      <c r="N85" s="0" t="n">
        <v>132957</v>
      </c>
      <c r="O85" s="0" t="n">
        <v>53</v>
      </c>
      <c r="P85" s="0" t="s">
        <v>229</v>
      </c>
      <c r="Q85" s="0" t="n">
        <v>1123</v>
      </c>
    </row>
    <row r="86" customFormat="false" ht="12" hidden="false" customHeight="false" outlineLevel="0" collapsed="false">
      <c r="A86" s="0" t="s">
        <v>65</v>
      </c>
      <c r="B86" s="0" t="s">
        <v>66</v>
      </c>
      <c r="C86" s="0" t="n">
        <v>1</v>
      </c>
      <c r="D86" s="0" t="str">
        <f aca="false">HYPERLINK("http://www.wormbase.org/db/gene/gene?name=WBGene00006791;class=Gene","WBGene00006791")</f>
        <v>WBGene00006791</v>
      </c>
      <c r="E86" s="0" t="s">
        <v>67</v>
      </c>
      <c r="F86" s="0" t="s">
        <v>68</v>
      </c>
      <c r="G86" s="0" t="s">
        <v>228</v>
      </c>
      <c r="H86" s="0" t="str">
        <f aca="false">HYPERLINK("http://www.wormbase.org/db/gene/gene?name=WBGene00019124;class=Gene","WBGene00019124")</f>
        <v>WBGene00019124</v>
      </c>
      <c r="I86" s="0" t="s">
        <v>228</v>
      </c>
      <c r="J86" s="0" t="s">
        <v>36</v>
      </c>
      <c r="K86" s="0" t="n">
        <v>3</v>
      </c>
      <c r="L86" s="0" t="s">
        <v>37</v>
      </c>
      <c r="M86" s="0" t="s">
        <v>38</v>
      </c>
      <c r="N86" s="0" t="n">
        <v>165925</v>
      </c>
      <c r="O86" s="0" t="n">
        <v>278</v>
      </c>
      <c r="P86" s="0" t="s">
        <v>229</v>
      </c>
      <c r="Q86" s="0" t="n">
        <v>1123</v>
      </c>
    </row>
    <row r="87" customFormat="false" ht="12" hidden="false" customHeight="false" outlineLevel="0" collapsed="false">
      <c r="A87" s="0" t="s">
        <v>103</v>
      </c>
      <c r="B87" s="0" t="s">
        <v>104</v>
      </c>
      <c r="C87" s="0" t="n">
        <v>1</v>
      </c>
      <c r="D87" s="0" t="str">
        <f aca="false">HYPERLINK("http://www.wormbase.org/db/gene/gene?name=WBGene00010776;class=Gene","WBGene00010776")</f>
        <v>WBGene00010776</v>
      </c>
      <c r="E87" s="0" t="s">
        <v>105</v>
      </c>
      <c r="F87" s="0" t="s">
        <v>36</v>
      </c>
      <c r="G87" s="0" t="s">
        <v>228</v>
      </c>
      <c r="H87" s="0" t="str">
        <f aca="false">HYPERLINK("http://www.wormbase.org/db/gene/gene?name=WBGene00019124;class=Gene","WBGene00019124")</f>
        <v>WBGene00019124</v>
      </c>
      <c r="I87" s="0" t="s">
        <v>228</v>
      </c>
      <c r="J87" s="0" t="s">
        <v>36</v>
      </c>
      <c r="K87" s="0" t="n">
        <v>2</v>
      </c>
      <c r="L87" s="0" t="s">
        <v>37</v>
      </c>
      <c r="M87" s="0" t="s">
        <v>38</v>
      </c>
      <c r="N87" s="0" t="n">
        <v>34727000</v>
      </c>
      <c r="O87" s="0" t="n">
        <v>4</v>
      </c>
      <c r="P87" s="0" t="s">
        <v>230</v>
      </c>
      <c r="Q87" s="0" t="n">
        <v>1333</v>
      </c>
    </row>
    <row r="88" customFormat="false" ht="12" hidden="false" customHeight="false" outlineLevel="0" collapsed="false">
      <c r="A88" s="0" t="s">
        <v>56</v>
      </c>
      <c r="B88" s="0" t="s">
        <v>57</v>
      </c>
      <c r="C88" s="0" t="n">
        <v>1</v>
      </c>
      <c r="D88" s="0" t="str">
        <f aca="false">HYPERLINK("http://www.wormbase.org/db/gene/gene?name=WBGene00017298;class=Gene","WBGene00017298")</f>
        <v>WBGene00017298</v>
      </c>
      <c r="E88" s="0" t="s">
        <v>58</v>
      </c>
      <c r="F88" s="0" t="s">
        <v>36</v>
      </c>
      <c r="G88" s="0" t="s">
        <v>228</v>
      </c>
      <c r="H88" s="0" t="str">
        <f aca="false">HYPERLINK("http://www.wormbase.org/db/gene/gene?name=WBGene00019124;class=Gene","WBGene00019124")</f>
        <v>WBGene00019124</v>
      </c>
      <c r="I88" s="0" t="s">
        <v>228</v>
      </c>
      <c r="J88" s="0" t="s">
        <v>36</v>
      </c>
      <c r="K88" s="0" t="n">
        <v>6</v>
      </c>
      <c r="L88" s="0" t="s">
        <v>37</v>
      </c>
      <c r="M88" s="0" t="s">
        <v>38</v>
      </c>
      <c r="N88" s="0" t="n">
        <v>47546800</v>
      </c>
      <c r="O88" s="0" t="n">
        <v>11</v>
      </c>
      <c r="P88" s="0" t="s">
        <v>230</v>
      </c>
      <c r="Q88" s="0" t="n">
        <v>1333</v>
      </c>
    </row>
    <row r="89" customFormat="false" ht="12" hidden="false" customHeight="false" outlineLevel="0" collapsed="false">
      <c r="A89" s="0" t="s">
        <v>91</v>
      </c>
      <c r="B89" s="0" t="s">
        <v>92</v>
      </c>
      <c r="C89" s="0" t="n">
        <v>1</v>
      </c>
      <c r="D89" s="0" t="str">
        <f aca="false">HYPERLINK("http://www.wormbase.org/db/gene/gene?name=WBGene00004951;class=Gene","WBGene00004951")</f>
        <v>WBGene00004951</v>
      </c>
      <c r="E89" s="0" t="s">
        <v>93</v>
      </c>
      <c r="F89" s="0" t="s">
        <v>94</v>
      </c>
      <c r="G89" s="0" t="s">
        <v>228</v>
      </c>
      <c r="H89" s="0" t="str">
        <f aca="false">HYPERLINK("http://www.wormbase.org/db/gene/gene?name=WBGene00019124;class=Gene","WBGene00019124")</f>
        <v>WBGene00019124</v>
      </c>
      <c r="I89" s="0" t="s">
        <v>228</v>
      </c>
      <c r="J89" s="0" t="s">
        <v>36</v>
      </c>
      <c r="K89" s="0" t="n">
        <v>9</v>
      </c>
      <c r="L89" s="0" t="s">
        <v>37</v>
      </c>
      <c r="M89" s="0" t="s">
        <v>38</v>
      </c>
      <c r="N89" s="0" t="n">
        <v>3446940</v>
      </c>
      <c r="O89" s="0" t="n">
        <v>55</v>
      </c>
      <c r="P89" s="0" t="s">
        <v>231</v>
      </c>
      <c r="Q89" s="0" t="n">
        <v>1335</v>
      </c>
    </row>
    <row r="90" customFormat="false" ht="12" hidden="false" customHeight="false" outlineLevel="0" collapsed="false">
      <c r="A90" s="0" t="s">
        <v>87</v>
      </c>
      <c r="B90" s="0" t="s">
        <v>88</v>
      </c>
      <c r="C90" s="0" t="n">
        <v>2</v>
      </c>
      <c r="D90" s="0" t="str">
        <f aca="false">HYPERLINK("http://www.wormbase.org/db/gene/gene?name=WBGene00012891;class=Gene","WBGene00012891")</f>
        <v>WBGene00012891</v>
      </c>
      <c r="E90" s="0" t="s">
        <v>89</v>
      </c>
      <c r="F90" s="0" t="s">
        <v>36</v>
      </c>
      <c r="G90" s="0" t="s">
        <v>228</v>
      </c>
      <c r="H90" s="0" t="str">
        <f aca="false">HYPERLINK("http://www.wormbase.org/db/gene/gene?name=WBGene00019124;class=Gene","WBGene00019124")</f>
        <v>WBGene00019124</v>
      </c>
      <c r="I90" s="0" t="s">
        <v>228</v>
      </c>
      <c r="J90" s="0" t="s">
        <v>36</v>
      </c>
      <c r="K90" s="0" t="n">
        <v>5</v>
      </c>
      <c r="L90" s="0" t="s">
        <v>37</v>
      </c>
      <c r="M90" s="0" t="s">
        <v>38</v>
      </c>
      <c r="N90" s="0" t="n">
        <v>9122.45</v>
      </c>
      <c r="O90" s="0" t="n">
        <v>401</v>
      </c>
      <c r="P90" s="0" t="s">
        <v>232</v>
      </c>
      <c r="Q90" s="0" t="n">
        <v>1387</v>
      </c>
    </row>
    <row r="91" customFormat="false" ht="12" hidden="false" customHeight="false" outlineLevel="0" collapsed="false">
      <c r="A91" s="0" t="s">
        <v>73</v>
      </c>
      <c r="B91" s="0" t="s">
        <v>41</v>
      </c>
      <c r="C91" s="0" t="n">
        <v>2</v>
      </c>
      <c r="D91" s="0" t="str">
        <f aca="false">HYPERLINK("http://www.wormbase.org/db/gene/gene?name=WBGene00006410;class=Gene","WBGene00006410")</f>
        <v>WBGene00006410</v>
      </c>
      <c r="E91" s="0" t="s">
        <v>42</v>
      </c>
      <c r="F91" s="0" t="s">
        <v>43</v>
      </c>
      <c r="G91" s="0" t="s">
        <v>233</v>
      </c>
      <c r="H91" s="0" t="str">
        <f aca="false">HYPERLINK("http://www.wormbase.org/db/gene/gene?name=WBGene00006763;class=Gene","WBGene00006763")</f>
        <v>WBGene00006763</v>
      </c>
      <c r="I91" s="0" t="s">
        <v>234</v>
      </c>
      <c r="J91" s="0" t="s">
        <v>235</v>
      </c>
      <c r="K91" s="0" t="n">
        <v>57</v>
      </c>
      <c r="L91" s="0" t="s">
        <v>37</v>
      </c>
      <c r="M91" s="0" t="s">
        <v>38</v>
      </c>
      <c r="N91" s="0" t="n">
        <v>333801</v>
      </c>
      <c r="O91" s="0" t="n">
        <v>23</v>
      </c>
      <c r="P91" s="0" t="s">
        <v>236</v>
      </c>
      <c r="Q91" s="0" t="n">
        <v>1080</v>
      </c>
    </row>
    <row r="92" customFormat="false" ht="12" hidden="false" customHeight="false" outlineLevel="0" collapsed="false">
      <c r="A92" s="0" t="s">
        <v>31</v>
      </c>
      <c r="B92" s="0" t="s">
        <v>32</v>
      </c>
      <c r="C92" s="0" t="n">
        <v>1</v>
      </c>
      <c r="D92" s="0" t="str">
        <f aca="false">HYPERLINK("http://www.wormbase.org/db/gene/gene?name=WBGene00015146;class=Gene","WBGene00015146")</f>
        <v>WBGene00015146</v>
      </c>
      <c r="E92" s="0" t="s">
        <v>33</v>
      </c>
      <c r="F92" s="0" t="s">
        <v>34</v>
      </c>
      <c r="G92" s="0" t="s">
        <v>233</v>
      </c>
      <c r="H92" s="0" t="str">
        <f aca="false">HYPERLINK("http://www.wormbase.org/db/gene/gene?name=WBGene00006763;class=Gene","WBGene00006763")</f>
        <v>WBGene00006763</v>
      </c>
      <c r="I92" s="0" t="s">
        <v>234</v>
      </c>
      <c r="J92" s="0" t="s">
        <v>235</v>
      </c>
      <c r="K92" s="0" t="n">
        <v>6</v>
      </c>
      <c r="L92" s="0" t="s">
        <v>37</v>
      </c>
      <c r="M92" s="0" t="s">
        <v>38</v>
      </c>
      <c r="N92" s="0" t="n">
        <v>318651</v>
      </c>
      <c r="O92" s="0" t="n">
        <v>40</v>
      </c>
      <c r="P92" s="0" t="s">
        <v>236</v>
      </c>
      <c r="Q92" s="0" t="n">
        <v>1080</v>
      </c>
    </row>
    <row r="93" customFormat="false" ht="12" hidden="false" customHeight="false" outlineLevel="0" collapsed="false">
      <c r="A93" s="0" t="s">
        <v>106</v>
      </c>
      <c r="B93" s="0" t="s">
        <v>88</v>
      </c>
      <c r="C93" s="0" t="n">
        <v>3</v>
      </c>
      <c r="D93" s="0" t="str">
        <f aca="false">HYPERLINK("http://www.wormbase.org/db/gene/gene?name=WBGene00012891;class=Gene","WBGene00012891")</f>
        <v>WBGene00012891</v>
      </c>
      <c r="E93" s="0" t="s">
        <v>89</v>
      </c>
      <c r="F93" s="0" t="s">
        <v>36</v>
      </c>
      <c r="G93" s="0" t="s">
        <v>233</v>
      </c>
      <c r="H93" s="0" t="str">
        <f aca="false">HYPERLINK("http://www.wormbase.org/db/gene/gene?name=WBGene00006763;class=Gene","WBGene00006763")</f>
        <v>WBGene00006763</v>
      </c>
      <c r="I93" s="0" t="s">
        <v>234</v>
      </c>
      <c r="J93" s="0" t="s">
        <v>235</v>
      </c>
      <c r="K93" s="0" t="n">
        <v>6</v>
      </c>
      <c r="L93" s="0" t="s">
        <v>37</v>
      </c>
      <c r="M93" s="0" t="s">
        <v>38</v>
      </c>
      <c r="N93" s="0" t="n">
        <v>977505</v>
      </c>
      <c r="O93" s="0" t="n">
        <v>4</v>
      </c>
      <c r="P93" s="0" t="s">
        <v>237</v>
      </c>
      <c r="Q93" s="0" t="n">
        <v>1092</v>
      </c>
    </row>
    <row r="94" customFormat="false" ht="12" hidden="false" customHeight="false" outlineLevel="0" collapsed="false">
      <c r="A94" s="0" t="s">
        <v>52</v>
      </c>
      <c r="B94" s="0" t="s">
        <v>53</v>
      </c>
      <c r="C94" s="0" t="n">
        <v>1</v>
      </c>
      <c r="D94" s="0" t="str">
        <f aca="false">HYPERLINK("http://www.wormbase.org/db/gene/gene?name=WBGene00003086;class=Gene","WBGene00003086")</f>
        <v>WBGene00003086</v>
      </c>
      <c r="E94" s="0" t="s">
        <v>54</v>
      </c>
      <c r="F94" s="0" t="s">
        <v>36</v>
      </c>
      <c r="G94" s="0" t="s">
        <v>233</v>
      </c>
      <c r="H94" s="0" t="str">
        <f aca="false">HYPERLINK("http://www.wormbase.org/db/gene/gene?name=WBGene00006763;class=Gene","WBGene00006763")</f>
        <v>WBGene00006763</v>
      </c>
      <c r="I94" s="0" t="s">
        <v>234</v>
      </c>
      <c r="J94" s="0" t="s">
        <v>235</v>
      </c>
      <c r="K94" s="0" t="n">
        <v>84</v>
      </c>
      <c r="L94" s="0" t="s">
        <v>37</v>
      </c>
      <c r="M94" s="0" t="s">
        <v>38</v>
      </c>
      <c r="N94" s="0" t="n">
        <v>4519540</v>
      </c>
      <c r="O94" s="0" t="n">
        <v>21</v>
      </c>
      <c r="P94" s="0" t="s">
        <v>238</v>
      </c>
      <c r="Q94" s="0" t="n">
        <v>1097</v>
      </c>
    </row>
    <row r="95" customFormat="false" ht="12" hidden="false" customHeight="false" outlineLevel="0" collapsed="false">
      <c r="A95" s="0" t="s">
        <v>143</v>
      </c>
      <c r="B95" s="0" t="s">
        <v>144</v>
      </c>
      <c r="C95" s="0" t="n">
        <v>1</v>
      </c>
      <c r="D95" s="0" t="str">
        <f aca="false">HYPERLINK("http://www.wormbase.org/db/gene/gene?name=WBGene00019487;class=Gene","WBGene00019487")</f>
        <v>WBGene00019487</v>
      </c>
      <c r="E95" s="0" t="s">
        <v>145</v>
      </c>
      <c r="F95" s="0" t="s">
        <v>36</v>
      </c>
      <c r="G95" s="0" t="s">
        <v>233</v>
      </c>
      <c r="H95" s="0" t="str">
        <f aca="false">HYPERLINK("http://www.wormbase.org/db/gene/gene?name=WBGene00006763;class=Gene","WBGene00006763")</f>
        <v>WBGene00006763</v>
      </c>
      <c r="I95" s="0" t="s">
        <v>234</v>
      </c>
      <c r="J95" s="0" t="s">
        <v>235</v>
      </c>
      <c r="K95" s="0" t="n">
        <v>1</v>
      </c>
      <c r="L95" s="0" t="s">
        <v>37</v>
      </c>
      <c r="M95" s="0" t="s">
        <v>38</v>
      </c>
      <c r="N95" s="0" t="n">
        <v>261667</v>
      </c>
      <c r="O95" s="0" t="n">
        <v>158</v>
      </c>
      <c r="P95" s="0" t="s">
        <v>239</v>
      </c>
      <c r="Q95" s="0" t="n">
        <v>1099</v>
      </c>
    </row>
    <row r="96" customFormat="false" ht="12" hidden="false" customHeight="false" outlineLevel="0" collapsed="false">
      <c r="A96" s="0" t="s">
        <v>65</v>
      </c>
      <c r="B96" s="0" t="s">
        <v>66</v>
      </c>
      <c r="C96" s="0" t="n">
        <v>1</v>
      </c>
      <c r="D96" s="0" t="str">
        <f aca="false">HYPERLINK("http://www.wormbase.org/db/gene/gene?name=WBGene00006791;class=Gene","WBGene00006791")</f>
        <v>WBGene00006791</v>
      </c>
      <c r="E96" s="0" t="s">
        <v>67</v>
      </c>
      <c r="F96" s="0" t="s">
        <v>68</v>
      </c>
      <c r="G96" s="0" t="s">
        <v>233</v>
      </c>
      <c r="H96" s="0" t="str">
        <f aca="false">HYPERLINK("http://www.wormbase.org/db/gene/gene?name=WBGene00006763;class=Gene","WBGene00006763")</f>
        <v>WBGene00006763</v>
      </c>
      <c r="I96" s="0" t="s">
        <v>234</v>
      </c>
      <c r="J96" s="0" t="s">
        <v>235</v>
      </c>
      <c r="K96" s="0" t="n">
        <v>1</v>
      </c>
      <c r="L96" s="0" t="s">
        <v>37</v>
      </c>
      <c r="M96" s="0" t="s">
        <v>38</v>
      </c>
      <c r="N96" s="0" t="n">
        <v>699122</v>
      </c>
      <c r="O96" s="0" t="n">
        <v>97</v>
      </c>
      <c r="P96" s="0" t="s">
        <v>240</v>
      </c>
      <c r="Q96" s="0" t="n">
        <v>1100</v>
      </c>
    </row>
    <row r="97" customFormat="false" ht="12" hidden="false" customHeight="false" outlineLevel="0" collapsed="false">
      <c r="A97" s="0" t="s">
        <v>69</v>
      </c>
      <c r="B97" s="0" t="s">
        <v>70</v>
      </c>
      <c r="C97" s="0" t="n">
        <v>1</v>
      </c>
      <c r="D97" s="0" t="str">
        <f aca="false">HYPERLINK("http://www.wormbase.org/db/gene/gene?name=WBGene00044989;class=Gene","WBGene00044989")</f>
        <v>WBGene00044989</v>
      </c>
      <c r="E97" s="0" t="s">
        <v>70</v>
      </c>
      <c r="F97" s="0" t="s">
        <v>36</v>
      </c>
      <c r="G97" s="0" t="s">
        <v>233</v>
      </c>
      <c r="H97" s="0" t="str">
        <f aca="false">HYPERLINK("http://www.wormbase.org/db/gene/gene?name=WBGene00006763;class=Gene","WBGene00006763")</f>
        <v>WBGene00006763</v>
      </c>
      <c r="I97" s="0" t="s">
        <v>234</v>
      </c>
      <c r="J97" s="0" t="s">
        <v>235</v>
      </c>
      <c r="K97" s="0" t="n">
        <v>17</v>
      </c>
      <c r="L97" s="0" t="s">
        <v>37</v>
      </c>
      <c r="M97" s="0" t="s">
        <v>38</v>
      </c>
      <c r="N97" s="0" t="n">
        <v>5651460</v>
      </c>
      <c r="O97" s="0" t="n">
        <v>7</v>
      </c>
      <c r="P97" s="0" t="s">
        <v>241</v>
      </c>
      <c r="Q97" s="0" t="n">
        <v>1105</v>
      </c>
    </row>
    <row r="98" customFormat="false" ht="12" hidden="false" customHeight="false" outlineLevel="0" collapsed="false">
      <c r="A98" s="0" t="s">
        <v>127</v>
      </c>
      <c r="B98" s="0" t="s">
        <v>117</v>
      </c>
      <c r="C98" s="0" t="n">
        <v>2</v>
      </c>
      <c r="D98" s="0" t="str">
        <f aca="false">HYPERLINK("http://www.wormbase.org/db/gene/gene?name=WBGene00006513;class=Gene","WBGene00006513")</f>
        <v>WBGene00006513</v>
      </c>
      <c r="E98" s="0" t="s">
        <v>118</v>
      </c>
      <c r="F98" s="0" t="s">
        <v>36</v>
      </c>
      <c r="G98" s="0" t="s">
        <v>242</v>
      </c>
      <c r="H98" s="0" t="str">
        <f aca="false">HYPERLINK("http://www.wormbase.org/db/gene/gene?name=WBGene00019400;class=Gene","WBGene00019400")</f>
        <v>WBGene00019400</v>
      </c>
      <c r="I98" s="0" t="s">
        <v>242</v>
      </c>
      <c r="J98" s="0" t="s">
        <v>36</v>
      </c>
      <c r="K98" s="0" t="n">
        <v>81</v>
      </c>
      <c r="L98" s="0" t="s">
        <v>37</v>
      </c>
      <c r="M98" s="0" t="s">
        <v>38</v>
      </c>
      <c r="N98" s="0" t="n">
        <v>423728</v>
      </c>
      <c r="O98" s="0" t="n">
        <v>26</v>
      </c>
      <c r="P98" s="0" t="s">
        <v>243</v>
      </c>
      <c r="Q98" s="0" t="n">
        <v>407</v>
      </c>
    </row>
    <row r="99" customFormat="false" ht="12" hidden="false" customHeight="false" outlineLevel="0" collapsed="false">
      <c r="A99" s="0" t="s">
        <v>116</v>
      </c>
      <c r="B99" s="0" t="s">
        <v>117</v>
      </c>
      <c r="C99" s="0" t="n">
        <v>1</v>
      </c>
      <c r="D99" s="0" t="str">
        <f aca="false">HYPERLINK("http://www.wormbase.org/db/gene/gene?name=WBGene00006513;class=Gene","WBGene00006513")</f>
        <v>WBGene00006513</v>
      </c>
      <c r="E99" s="0" t="s">
        <v>118</v>
      </c>
      <c r="F99" s="0" t="s">
        <v>36</v>
      </c>
      <c r="G99" s="0" t="s">
        <v>242</v>
      </c>
      <c r="H99" s="0" t="str">
        <f aca="false">HYPERLINK("http://www.wormbase.org/db/gene/gene?name=WBGene00019400;class=Gene","WBGene00019400")</f>
        <v>WBGene00019400</v>
      </c>
      <c r="I99" s="0" t="s">
        <v>242</v>
      </c>
      <c r="J99" s="0" t="s">
        <v>36</v>
      </c>
      <c r="K99" s="0" t="n">
        <v>2</v>
      </c>
      <c r="L99" s="0" t="s">
        <v>37</v>
      </c>
      <c r="M99" s="0" t="s">
        <v>38</v>
      </c>
      <c r="N99" s="0" t="n">
        <v>1580.77</v>
      </c>
      <c r="O99" s="0" t="n">
        <v>958</v>
      </c>
      <c r="P99" s="0" t="s">
        <v>243</v>
      </c>
      <c r="Q99" s="0" t="n">
        <v>407</v>
      </c>
    </row>
    <row r="100" customFormat="false" ht="12" hidden="false" customHeight="false" outlineLevel="0" collapsed="false">
      <c r="A100" s="0" t="s">
        <v>244</v>
      </c>
      <c r="B100" s="0" t="s">
        <v>245</v>
      </c>
      <c r="C100" s="0" t="n">
        <v>2</v>
      </c>
      <c r="D100" s="0" t="str">
        <f aca="false">HYPERLINK("http://www.wormbase.org/db/gene/gene?name=WBGene00004774;class=Gene","WBGene00004774")</f>
        <v>WBGene00004774</v>
      </c>
      <c r="E100" s="0" t="s">
        <v>246</v>
      </c>
      <c r="F100" s="0" t="s">
        <v>247</v>
      </c>
      <c r="G100" s="0" t="s">
        <v>248</v>
      </c>
      <c r="H100" s="0" t="str">
        <f aca="false">HYPERLINK("http://www.wormbase.org/db/gene/gene?name=WBGene00007010;class=Gene","WBGene00007010")</f>
        <v>WBGene00007010</v>
      </c>
      <c r="I100" s="0" t="s">
        <v>249</v>
      </c>
      <c r="J100" s="0" t="s">
        <v>250</v>
      </c>
      <c r="K100" s="0" t="n">
        <v>9</v>
      </c>
      <c r="L100" s="0" t="s">
        <v>37</v>
      </c>
      <c r="M100" s="0" t="s">
        <v>38</v>
      </c>
      <c r="N100" s="0" t="n">
        <v>8322.75</v>
      </c>
      <c r="O100" s="0" t="n">
        <v>486</v>
      </c>
      <c r="P100" s="0" t="s">
        <v>251</v>
      </c>
      <c r="Q100" s="0" t="n">
        <v>747</v>
      </c>
    </row>
    <row r="101" customFormat="false" ht="12" hidden="false" customHeight="false" outlineLevel="0" collapsed="false">
      <c r="A101" s="0" t="s">
        <v>65</v>
      </c>
      <c r="B101" s="0" t="s">
        <v>66</v>
      </c>
      <c r="C101" s="0" t="n">
        <v>1</v>
      </c>
      <c r="D101" s="0" t="str">
        <f aca="false">HYPERLINK("http://www.wormbase.org/db/gene/gene?name=WBGene00006791;class=Gene","WBGene00006791")</f>
        <v>WBGene00006791</v>
      </c>
      <c r="E101" s="0" t="s">
        <v>67</v>
      </c>
      <c r="F101" s="0" t="s">
        <v>68</v>
      </c>
      <c r="G101" s="0" t="s">
        <v>248</v>
      </c>
      <c r="H101" s="0" t="str">
        <f aca="false">HYPERLINK("http://www.wormbase.org/db/gene/gene?name=WBGene00007010;class=Gene","WBGene00007010")</f>
        <v>WBGene00007010</v>
      </c>
      <c r="I101" s="0" t="s">
        <v>249</v>
      </c>
      <c r="J101" s="0" t="s">
        <v>250</v>
      </c>
      <c r="K101" s="0" t="n">
        <v>24</v>
      </c>
      <c r="L101" s="0" t="s">
        <v>37</v>
      </c>
      <c r="M101" s="0" t="s">
        <v>38</v>
      </c>
      <c r="N101" s="0" t="n">
        <v>395607000</v>
      </c>
      <c r="O101" s="0" t="n">
        <v>2</v>
      </c>
      <c r="P101" s="0" t="s">
        <v>252</v>
      </c>
      <c r="Q101" s="0" t="n">
        <v>750</v>
      </c>
    </row>
    <row r="102" customFormat="false" ht="12" hidden="false" customHeight="false" outlineLevel="0" collapsed="false">
      <c r="A102" s="0" t="s">
        <v>222</v>
      </c>
      <c r="B102" s="0" t="s">
        <v>35</v>
      </c>
      <c r="C102" s="0" t="n">
        <v>1</v>
      </c>
      <c r="D102" s="0" t="str">
        <f aca="false">HYPERLINK("http://www.wormbase.org/db/gene/gene?name=WBGene00015128;class=Gene","WBGene00015128")</f>
        <v>WBGene00015128</v>
      </c>
      <c r="E102" s="0" t="s">
        <v>35</v>
      </c>
      <c r="F102" s="0" t="s">
        <v>36</v>
      </c>
      <c r="G102" s="0" t="s">
        <v>248</v>
      </c>
      <c r="H102" s="0" t="str">
        <f aca="false">HYPERLINK("http://www.wormbase.org/db/gene/gene?name=WBGene00007010;class=Gene","WBGene00007010")</f>
        <v>WBGene00007010</v>
      </c>
      <c r="I102" s="0" t="s">
        <v>249</v>
      </c>
      <c r="J102" s="0" t="s">
        <v>250</v>
      </c>
      <c r="K102" s="0" t="n">
        <v>9</v>
      </c>
      <c r="L102" s="0" t="s">
        <v>37</v>
      </c>
      <c r="M102" s="0" t="s">
        <v>38</v>
      </c>
      <c r="N102" s="0" t="n">
        <v>1306350</v>
      </c>
      <c r="O102" s="0" t="n">
        <v>85</v>
      </c>
      <c r="P102" s="0" t="s">
        <v>253</v>
      </c>
      <c r="Q102" s="0" t="n">
        <v>752</v>
      </c>
    </row>
    <row r="103" customFormat="false" ht="12" hidden="false" customHeight="false" outlineLevel="0" collapsed="false">
      <c r="A103" s="0" t="s">
        <v>56</v>
      </c>
      <c r="B103" s="0" t="s">
        <v>57</v>
      </c>
      <c r="C103" s="0" t="n">
        <v>1</v>
      </c>
      <c r="D103" s="0" t="str">
        <f aca="false">HYPERLINK("http://www.wormbase.org/db/gene/gene?name=WBGene00017298;class=Gene","WBGene00017298")</f>
        <v>WBGene00017298</v>
      </c>
      <c r="E103" s="0" t="s">
        <v>58</v>
      </c>
      <c r="F103" s="0" t="s">
        <v>36</v>
      </c>
      <c r="G103" s="0" t="s">
        <v>254</v>
      </c>
      <c r="H103" s="0" t="str">
        <f aca="false">HYPERLINK("http://www.wormbase.org/db/gene/gene?name=WBGene00001573;class=Gene","WBGene00001573")</f>
        <v>WBGene00001573</v>
      </c>
      <c r="I103" s="0" t="s">
        <v>255</v>
      </c>
      <c r="J103" s="0" t="s">
        <v>256</v>
      </c>
      <c r="K103" s="0" t="n">
        <v>24</v>
      </c>
      <c r="L103" s="0" t="s">
        <v>37</v>
      </c>
      <c r="M103" s="0" t="s">
        <v>50</v>
      </c>
      <c r="N103" s="0" t="n">
        <v>7355310</v>
      </c>
      <c r="O103" s="0" t="n">
        <v>69</v>
      </c>
      <c r="P103" s="0" t="s">
        <v>257</v>
      </c>
      <c r="Q103" s="0" t="n">
        <v>188</v>
      </c>
    </row>
    <row r="104" customFormat="false" ht="12" hidden="false" customHeight="false" outlineLevel="0" collapsed="false">
      <c r="A104" s="0" t="s">
        <v>96</v>
      </c>
      <c r="B104" s="0" t="s">
        <v>97</v>
      </c>
      <c r="C104" s="0" t="n">
        <v>1</v>
      </c>
      <c r="D104" s="0" t="str">
        <f aca="false">HYPERLINK("http://www.wormbase.org/db/gene/gene?name=WBGene00013724;class=Gene","WBGene00013724")</f>
        <v>WBGene00013724</v>
      </c>
      <c r="E104" s="0" t="s">
        <v>97</v>
      </c>
      <c r="F104" s="0" t="s">
        <v>36</v>
      </c>
      <c r="G104" s="0" t="s">
        <v>254</v>
      </c>
      <c r="H104" s="0" t="str">
        <f aca="false">HYPERLINK("http://www.wormbase.org/db/gene/gene?name=WBGene00001573;class=Gene","WBGene00001573")</f>
        <v>WBGene00001573</v>
      </c>
      <c r="I104" s="0" t="s">
        <v>255</v>
      </c>
      <c r="J104" s="0" t="s">
        <v>256</v>
      </c>
      <c r="K104" s="0" t="n">
        <v>21</v>
      </c>
      <c r="L104" s="0" t="s">
        <v>37</v>
      </c>
      <c r="M104" s="0" t="s">
        <v>44</v>
      </c>
      <c r="N104" s="0" t="n">
        <v>1785.84</v>
      </c>
      <c r="O104" s="0" t="n">
        <v>592</v>
      </c>
      <c r="P104" s="0" t="s">
        <v>258</v>
      </c>
      <c r="Q104" s="0" t="n">
        <v>480</v>
      </c>
    </row>
    <row r="105" customFormat="false" ht="12" hidden="false" customHeight="false" outlineLevel="0" collapsed="false">
      <c r="A105" s="0" t="s">
        <v>87</v>
      </c>
      <c r="B105" s="0" t="s">
        <v>88</v>
      </c>
      <c r="C105" s="0" t="n">
        <v>2</v>
      </c>
      <c r="D105" s="0" t="str">
        <f aca="false">HYPERLINK("http://www.wormbase.org/db/gene/gene?name=WBGene00012891;class=Gene","WBGene00012891")</f>
        <v>WBGene00012891</v>
      </c>
      <c r="E105" s="0" t="s">
        <v>89</v>
      </c>
      <c r="F105" s="0" t="s">
        <v>36</v>
      </c>
      <c r="G105" s="0" t="s">
        <v>254</v>
      </c>
      <c r="H105" s="0" t="str">
        <f aca="false">HYPERLINK("http://www.wormbase.org/db/gene/gene?name=WBGene00001573;class=Gene","WBGene00001573")</f>
        <v>WBGene00001573</v>
      </c>
      <c r="I105" s="0" t="s">
        <v>255</v>
      </c>
      <c r="J105" s="0" t="s">
        <v>256</v>
      </c>
      <c r="K105" s="0" t="n">
        <v>4</v>
      </c>
      <c r="L105" s="0" t="s">
        <v>71</v>
      </c>
      <c r="M105" s="0" t="s">
        <v>50</v>
      </c>
      <c r="N105" s="0" t="n">
        <v>4074.05</v>
      </c>
      <c r="O105" s="0" t="n">
        <v>743</v>
      </c>
      <c r="P105" s="0" t="s">
        <v>259</v>
      </c>
      <c r="Q105" s="0" t="n">
        <v>481</v>
      </c>
    </row>
    <row r="106" customFormat="false" ht="12" hidden="false" customHeight="false" outlineLevel="0" collapsed="false">
      <c r="A106" s="0" t="s">
        <v>143</v>
      </c>
      <c r="B106" s="0" t="s">
        <v>144</v>
      </c>
      <c r="C106" s="0" t="n">
        <v>1</v>
      </c>
      <c r="D106" s="0" t="str">
        <f aca="false">HYPERLINK("http://www.wormbase.org/db/gene/gene?name=WBGene00019487;class=Gene","WBGene00019487")</f>
        <v>WBGene00019487</v>
      </c>
      <c r="E106" s="0" t="s">
        <v>145</v>
      </c>
      <c r="F106" s="0" t="s">
        <v>36</v>
      </c>
      <c r="G106" s="0" t="s">
        <v>260</v>
      </c>
      <c r="H106" s="0" t="str">
        <f aca="false">HYPERLINK("http://www.wormbase.org/db/gene/gene?name=WBGene00020628;class=Gene","WBGene00020628")</f>
        <v>WBGene00020628</v>
      </c>
      <c r="I106" s="0" t="s">
        <v>260</v>
      </c>
      <c r="J106" s="0" t="s">
        <v>36</v>
      </c>
      <c r="K106" s="0" t="n">
        <v>6</v>
      </c>
      <c r="L106" s="0" t="s">
        <v>37</v>
      </c>
      <c r="M106" s="0" t="s">
        <v>38</v>
      </c>
      <c r="N106" s="0" t="n">
        <v>910.307</v>
      </c>
      <c r="O106" s="0" t="n">
        <v>894</v>
      </c>
      <c r="P106" s="0" t="s">
        <v>261</v>
      </c>
      <c r="Q106" s="0" t="n">
        <v>394</v>
      </c>
    </row>
    <row r="107" customFormat="false" ht="12" hidden="false" customHeight="false" outlineLevel="0" collapsed="false">
      <c r="A107" s="0" t="s">
        <v>69</v>
      </c>
      <c r="B107" s="0" t="s">
        <v>70</v>
      </c>
      <c r="C107" s="0" t="n">
        <v>1</v>
      </c>
      <c r="D107" s="0" t="str">
        <f aca="false">HYPERLINK("http://www.wormbase.org/db/gene/gene?name=WBGene00044989;class=Gene","WBGene00044989")</f>
        <v>WBGene00044989</v>
      </c>
      <c r="E107" s="0" t="s">
        <v>70</v>
      </c>
      <c r="F107" s="0" t="s">
        <v>36</v>
      </c>
      <c r="G107" s="0" t="s">
        <v>260</v>
      </c>
      <c r="H107" s="0" t="str">
        <f aca="false">HYPERLINK("http://www.wormbase.org/db/gene/gene?name=WBGene00020628;class=Gene","WBGene00020628")</f>
        <v>WBGene00020628</v>
      </c>
      <c r="I107" s="0" t="s">
        <v>260</v>
      </c>
      <c r="J107" s="0" t="s">
        <v>36</v>
      </c>
      <c r="K107" s="0" t="n">
        <v>9</v>
      </c>
      <c r="L107" s="0" t="s">
        <v>37</v>
      </c>
      <c r="M107" s="0" t="s">
        <v>38</v>
      </c>
      <c r="N107" s="0" t="n">
        <v>96206.2</v>
      </c>
      <c r="O107" s="0" t="n">
        <v>62</v>
      </c>
      <c r="P107" s="0" t="s">
        <v>262</v>
      </c>
      <c r="Q107" s="0" t="n">
        <v>395</v>
      </c>
    </row>
    <row r="108" customFormat="false" ht="12" hidden="false" customHeight="false" outlineLevel="0" collapsed="false">
      <c r="A108" s="0" t="s">
        <v>116</v>
      </c>
      <c r="B108" s="0" t="s">
        <v>117</v>
      </c>
      <c r="C108" s="0" t="n">
        <v>1</v>
      </c>
      <c r="D108" s="0" t="str">
        <f aca="false">HYPERLINK("http://www.wormbase.org/db/gene/gene?name=WBGene00006513;class=Gene","WBGene00006513")</f>
        <v>WBGene00006513</v>
      </c>
      <c r="E108" s="0" t="s">
        <v>118</v>
      </c>
      <c r="F108" s="0" t="s">
        <v>36</v>
      </c>
      <c r="G108" s="0" t="s">
        <v>263</v>
      </c>
      <c r="H108" s="0" t="str">
        <f aca="false">HYPERLINK("http://www.wormbase.org/db/gene/gene?name=WBGene00020632;class=Gene","WBGene00020632")</f>
        <v>WBGene00020632</v>
      </c>
      <c r="I108" s="0" t="s">
        <v>263</v>
      </c>
      <c r="J108" s="0" t="s">
        <v>36</v>
      </c>
      <c r="K108" s="0" t="n">
        <v>7</v>
      </c>
      <c r="L108" s="0" t="s">
        <v>37</v>
      </c>
      <c r="M108" s="0" t="s">
        <v>38</v>
      </c>
      <c r="N108" s="0" t="n">
        <v>229646</v>
      </c>
      <c r="O108" s="0" t="n">
        <v>34</v>
      </c>
      <c r="P108" s="0" t="s">
        <v>264</v>
      </c>
      <c r="Q108" s="0" t="n">
        <v>581</v>
      </c>
    </row>
    <row r="109" customFormat="false" ht="12" hidden="false" customHeight="false" outlineLevel="0" collapsed="false">
      <c r="A109" s="0" t="s">
        <v>127</v>
      </c>
      <c r="B109" s="0" t="s">
        <v>117</v>
      </c>
      <c r="C109" s="0" t="n">
        <v>2</v>
      </c>
      <c r="D109" s="0" t="str">
        <f aca="false">HYPERLINK("http://www.wormbase.org/db/gene/gene?name=WBGene00006513;class=Gene","WBGene00006513")</f>
        <v>WBGene00006513</v>
      </c>
      <c r="E109" s="0" t="s">
        <v>118</v>
      </c>
      <c r="F109" s="0" t="s">
        <v>36</v>
      </c>
      <c r="G109" s="0" t="s">
        <v>263</v>
      </c>
      <c r="H109" s="0" t="str">
        <f aca="false">HYPERLINK("http://www.wormbase.org/db/gene/gene?name=WBGene00020632;class=Gene","WBGene00020632")</f>
        <v>WBGene00020632</v>
      </c>
      <c r="I109" s="0" t="s">
        <v>263</v>
      </c>
      <c r="J109" s="0" t="s">
        <v>36</v>
      </c>
      <c r="K109" s="0" t="n">
        <v>9</v>
      </c>
      <c r="L109" s="0" t="s">
        <v>37</v>
      </c>
      <c r="M109" s="0" t="s">
        <v>38</v>
      </c>
      <c r="N109" s="0" t="n">
        <v>67045</v>
      </c>
      <c r="O109" s="0" t="n">
        <v>78</v>
      </c>
      <c r="P109" s="0" t="s">
        <v>264</v>
      </c>
      <c r="Q109" s="0" t="n">
        <v>581</v>
      </c>
    </row>
    <row r="110" customFormat="false" ht="12" hidden="false" customHeight="false" outlineLevel="0" collapsed="false">
      <c r="A110" s="0" t="s">
        <v>125</v>
      </c>
      <c r="B110" s="0" t="s">
        <v>117</v>
      </c>
      <c r="C110" s="0" t="n">
        <v>3</v>
      </c>
      <c r="D110" s="0" t="str">
        <f aca="false">HYPERLINK("http://www.wormbase.org/db/gene/gene?name=WBGene00006513;class=Gene","WBGene00006513")</f>
        <v>WBGene00006513</v>
      </c>
      <c r="E110" s="0" t="s">
        <v>118</v>
      </c>
      <c r="F110" s="0" t="s">
        <v>36</v>
      </c>
      <c r="G110" s="0" t="s">
        <v>263</v>
      </c>
      <c r="H110" s="0" t="str">
        <f aca="false">HYPERLINK("http://www.wormbase.org/db/gene/gene?name=WBGene00020632;class=Gene","WBGene00020632")</f>
        <v>WBGene00020632</v>
      </c>
      <c r="I110" s="0" t="s">
        <v>263</v>
      </c>
      <c r="J110" s="0" t="s">
        <v>36</v>
      </c>
      <c r="K110" s="0" t="n">
        <v>2</v>
      </c>
      <c r="L110" s="0" t="s">
        <v>37</v>
      </c>
      <c r="M110" s="0" t="s">
        <v>38</v>
      </c>
      <c r="N110" s="0" t="n">
        <v>44286.1</v>
      </c>
      <c r="O110" s="0" t="n">
        <v>94</v>
      </c>
      <c r="P110" s="0" t="s">
        <v>264</v>
      </c>
      <c r="Q110" s="0" t="n">
        <v>581</v>
      </c>
    </row>
    <row r="111" customFormat="false" ht="12" hidden="false" customHeight="false" outlineLevel="0" collapsed="false">
      <c r="A111" s="0" t="s">
        <v>46</v>
      </c>
      <c r="B111" s="0" t="s">
        <v>41</v>
      </c>
      <c r="C111" s="0" t="n">
        <v>1</v>
      </c>
      <c r="D111" s="0" t="str">
        <f aca="false">HYPERLINK("http://www.wormbase.org/db/gene/gene?name=WBGene00006410;class=Gene","WBGene00006410")</f>
        <v>WBGene00006410</v>
      </c>
      <c r="E111" s="0" t="s">
        <v>42</v>
      </c>
      <c r="F111" s="0" t="s">
        <v>43</v>
      </c>
      <c r="G111" s="0" t="s">
        <v>265</v>
      </c>
      <c r="H111" s="0" t="str">
        <f aca="false">HYPERLINK("http://www.wormbase.org/db/gene/gene?name=WBGene00001061;class=Gene","WBGene00001061")</f>
        <v>WBGene00001061</v>
      </c>
      <c r="I111" s="0" t="s">
        <v>266</v>
      </c>
      <c r="J111" s="0" t="s">
        <v>267</v>
      </c>
      <c r="K111" s="0" t="n">
        <v>2</v>
      </c>
      <c r="L111" s="0" t="s">
        <v>37</v>
      </c>
      <c r="M111" s="0" t="s">
        <v>38</v>
      </c>
      <c r="N111" s="0" t="n">
        <v>2074.42</v>
      </c>
      <c r="O111" s="0" t="n">
        <v>794</v>
      </c>
      <c r="P111" s="0" t="s">
        <v>268</v>
      </c>
      <c r="Q111" s="0" t="n">
        <v>362</v>
      </c>
    </row>
    <row r="112" customFormat="false" ht="12" hidden="false" customHeight="false" outlineLevel="0" collapsed="false">
      <c r="A112" s="0" t="s">
        <v>65</v>
      </c>
      <c r="B112" s="0" t="s">
        <v>66</v>
      </c>
      <c r="C112" s="0" t="n">
        <v>1</v>
      </c>
      <c r="D112" s="0" t="str">
        <f aca="false">HYPERLINK("http://www.wormbase.org/db/gene/gene?name=WBGene00006791;class=Gene","WBGene00006791")</f>
        <v>WBGene00006791</v>
      </c>
      <c r="E112" s="0" t="s">
        <v>67</v>
      </c>
      <c r="F112" s="0" t="s">
        <v>68</v>
      </c>
      <c r="G112" s="0" t="s">
        <v>265</v>
      </c>
      <c r="H112" s="0" t="str">
        <f aca="false">HYPERLINK("http://www.wormbase.org/db/gene/gene?name=WBGene00001061;class=Gene","WBGene00001061")</f>
        <v>WBGene00001061</v>
      </c>
      <c r="I112" s="0" t="s">
        <v>266</v>
      </c>
      <c r="J112" s="0" t="s">
        <v>267</v>
      </c>
      <c r="K112" s="0" t="n">
        <v>3</v>
      </c>
      <c r="L112" s="0" t="s">
        <v>37</v>
      </c>
      <c r="M112" s="0" t="s">
        <v>38</v>
      </c>
      <c r="N112" s="0" t="n">
        <v>7146.81</v>
      </c>
      <c r="O112" s="0" t="n">
        <v>905</v>
      </c>
      <c r="P112" s="0" t="s">
        <v>269</v>
      </c>
      <c r="Q112" s="0" t="n">
        <v>522</v>
      </c>
    </row>
    <row r="113" customFormat="false" ht="12" hidden="false" customHeight="false" outlineLevel="0" collapsed="false">
      <c r="A113" s="0" t="s">
        <v>112</v>
      </c>
      <c r="B113" s="0" t="s">
        <v>113</v>
      </c>
      <c r="C113" s="0" t="n">
        <v>1</v>
      </c>
      <c r="D113" s="0" t="str">
        <f aca="false">HYPERLINK("http://www.wormbase.org/db/gene/gene?name=WBGene00009886;class=Gene","WBGene00009886")</f>
        <v>WBGene00009886</v>
      </c>
      <c r="E113" s="0" t="s">
        <v>113</v>
      </c>
      <c r="F113" s="0" t="s">
        <v>36</v>
      </c>
      <c r="G113" s="0" t="s">
        <v>270</v>
      </c>
      <c r="H113" s="0" t="str">
        <f aca="false">HYPERLINK("http://www.wormbase.org/db/gene/gene?name=WBGene00021047;class=Gene","WBGene00021047")</f>
        <v>WBGene00021047</v>
      </c>
      <c r="I113" s="0" t="s">
        <v>271</v>
      </c>
      <c r="J113" s="0" t="s">
        <v>36</v>
      </c>
      <c r="K113" s="0" t="n">
        <v>30</v>
      </c>
      <c r="L113" s="0" t="s">
        <v>37</v>
      </c>
      <c r="M113" s="0" t="s">
        <v>44</v>
      </c>
      <c r="N113" s="0" t="n">
        <v>52795.6</v>
      </c>
      <c r="O113" s="0" t="n">
        <v>104</v>
      </c>
      <c r="P113" s="0" t="s">
        <v>272</v>
      </c>
      <c r="Q113" s="0" t="n">
        <v>257</v>
      </c>
    </row>
    <row r="114" customFormat="false" ht="12" hidden="false" customHeight="false" outlineLevel="0" collapsed="false">
      <c r="A114" s="0" t="s">
        <v>76</v>
      </c>
      <c r="B114" s="0" t="s">
        <v>77</v>
      </c>
      <c r="C114" s="0" t="n">
        <v>1</v>
      </c>
      <c r="D114" s="0" t="str">
        <f aca="false">HYPERLINK("http://www.wormbase.org/db/gene/gene?name=WBGene00010898;class=Gene","WBGene00010898")</f>
        <v>WBGene00010898</v>
      </c>
      <c r="E114" s="0" t="s">
        <v>78</v>
      </c>
      <c r="F114" s="0" t="s">
        <v>79</v>
      </c>
      <c r="G114" s="0" t="s">
        <v>270</v>
      </c>
      <c r="H114" s="0" t="str">
        <f aca="false">HYPERLINK("http://www.wormbase.org/db/gene/gene?name=WBGene00021047;class=Gene","WBGene00021047")</f>
        <v>WBGene00021047</v>
      </c>
      <c r="I114" s="0" t="s">
        <v>271</v>
      </c>
      <c r="J114" s="0" t="s">
        <v>36</v>
      </c>
      <c r="K114" s="0" t="n">
        <v>4</v>
      </c>
      <c r="L114" s="0" t="s">
        <v>37</v>
      </c>
      <c r="M114" s="0" t="s">
        <v>50</v>
      </c>
      <c r="N114" s="0" t="n">
        <v>31250.1</v>
      </c>
      <c r="O114" s="0" t="n">
        <v>210</v>
      </c>
      <c r="P114" s="0" t="s">
        <v>273</v>
      </c>
      <c r="Q114" s="0" t="n">
        <v>269</v>
      </c>
    </row>
    <row r="115" customFormat="false" ht="12" hidden="false" customHeight="false" outlineLevel="0" collapsed="false">
      <c r="A115" s="0" t="s">
        <v>106</v>
      </c>
      <c r="B115" s="0" t="s">
        <v>88</v>
      </c>
      <c r="C115" s="0" t="n">
        <v>3</v>
      </c>
      <c r="D115" s="0" t="str">
        <f aca="false">HYPERLINK("http://www.wormbase.org/db/gene/gene?name=WBGene00012891;class=Gene","WBGene00012891")</f>
        <v>WBGene00012891</v>
      </c>
      <c r="E115" s="0" t="s">
        <v>89</v>
      </c>
      <c r="F115" s="0" t="s">
        <v>36</v>
      </c>
      <c r="G115" s="0" t="s">
        <v>274</v>
      </c>
      <c r="H115" s="0" t="str">
        <f aca="false">HYPERLINK("http://www.wormbase.org/db/gene/gene?name=WBGene00004913;class=Gene","WBGene00004913")</f>
        <v>WBGene00004913</v>
      </c>
      <c r="I115" s="0" t="s">
        <v>275</v>
      </c>
      <c r="J115" s="0" t="s">
        <v>36</v>
      </c>
      <c r="K115" s="0" t="n">
        <v>4</v>
      </c>
      <c r="L115" s="0" t="s">
        <v>71</v>
      </c>
      <c r="M115" s="0" t="s">
        <v>50</v>
      </c>
      <c r="N115" s="0" t="n">
        <v>14011.5</v>
      </c>
      <c r="O115" s="0" t="n">
        <v>230</v>
      </c>
      <c r="P115" s="0" t="s">
        <v>276</v>
      </c>
      <c r="Q115" s="0" t="n">
        <v>400</v>
      </c>
    </row>
    <row r="116" customFormat="false" ht="12" hidden="false" customHeight="false" outlineLevel="0" collapsed="false">
      <c r="A116" s="0" t="s">
        <v>31</v>
      </c>
      <c r="B116" s="0" t="s">
        <v>32</v>
      </c>
      <c r="C116" s="0" t="n">
        <v>1</v>
      </c>
      <c r="D116" s="0" t="str">
        <f aca="false">HYPERLINK("http://www.wormbase.org/db/gene/gene?name=WBGene00015146;class=Gene","WBGene00015146")</f>
        <v>WBGene00015146</v>
      </c>
      <c r="E116" s="0" t="s">
        <v>33</v>
      </c>
      <c r="F116" s="0" t="s">
        <v>34</v>
      </c>
      <c r="G116" s="0" t="s">
        <v>274</v>
      </c>
      <c r="H116" s="0" t="str">
        <f aca="false">HYPERLINK("http://www.wormbase.org/db/gene/gene?name=WBGene00004913;class=Gene","WBGene00004913")</f>
        <v>WBGene00004913</v>
      </c>
      <c r="I116" s="0" t="s">
        <v>275</v>
      </c>
      <c r="J116" s="0" t="s">
        <v>36</v>
      </c>
      <c r="K116" s="0" t="n">
        <v>4</v>
      </c>
      <c r="L116" s="0" t="s">
        <v>37</v>
      </c>
      <c r="M116" s="0" t="s">
        <v>50</v>
      </c>
      <c r="N116" s="0" t="n">
        <v>1468.41</v>
      </c>
      <c r="O116" s="0" t="n">
        <v>579</v>
      </c>
      <c r="P116" s="0" t="s">
        <v>277</v>
      </c>
      <c r="Q116" s="0" t="n">
        <v>402</v>
      </c>
    </row>
    <row r="117" customFormat="false" ht="12" hidden="false" customHeight="false" outlineLevel="0" collapsed="false">
      <c r="A117" s="0" t="s">
        <v>76</v>
      </c>
      <c r="B117" s="0" t="s">
        <v>77</v>
      </c>
      <c r="C117" s="0" t="n">
        <v>1</v>
      </c>
      <c r="D117" s="0" t="str">
        <f aca="false">HYPERLINK("http://www.wormbase.org/db/gene/gene?name=WBGene00010898;class=Gene","WBGene00010898")</f>
        <v>WBGene00010898</v>
      </c>
      <c r="E117" s="0" t="s">
        <v>78</v>
      </c>
      <c r="F117" s="0" t="s">
        <v>79</v>
      </c>
      <c r="G117" s="0" t="s">
        <v>274</v>
      </c>
      <c r="H117" s="0" t="str">
        <f aca="false">HYPERLINK("http://www.wormbase.org/db/gene/gene?name=WBGene00004913;class=Gene","WBGene00004913")</f>
        <v>WBGene00004913</v>
      </c>
      <c r="I117" s="0" t="s">
        <v>275</v>
      </c>
      <c r="J117" s="0" t="s">
        <v>36</v>
      </c>
      <c r="K117" s="0" t="n">
        <v>3</v>
      </c>
      <c r="L117" s="0" t="s">
        <v>37</v>
      </c>
      <c r="M117" s="0" t="s">
        <v>50</v>
      </c>
      <c r="N117" s="0" t="n">
        <v>62051.6</v>
      </c>
      <c r="O117" s="0" t="n">
        <v>130</v>
      </c>
      <c r="P117" s="0" t="s">
        <v>278</v>
      </c>
      <c r="Q117" s="0" t="n">
        <v>405</v>
      </c>
    </row>
    <row r="118" customFormat="false" ht="12" hidden="false" customHeight="false" outlineLevel="0" collapsed="false">
      <c r="A118" s="0" t="s">
        <v>116</v>
      </c>
      <c r="B118" s="0" t="s">
        <v>117</v>
      </c>
      <c r="C118" s="0" t="n">
        <v>1</v>
      </c>
      <c r="D118" s="0" t="str">
        <f aca="false">HYPERLINK("http://www.wormbase.org/db/gene/gene?name=WBGene00006513;class=Gene","WBGene00006513")</f>
        <v>WBGene00006513</v>
      </c>
      <c r="E118" s="0" t="s">
        <v>118</v>
      </c>
      <c r="F118" s="0" t="s">
        <v>36</v>
      </c>
      <c r="G118" s="0" t="s">
        <v>274</v>
      </c>
      <c r="H118" s="0" t="str">
        <f aca="false">HYPERLINK("http://www.wormbase.org/db/gene/gene?name=WBGene00004913;class=Gene","WBGene00004913")</f>
        <v>WBGene00004913</v>
      </c>
      <c r="I118" s="0" t="s">
        <v>275</v>
      </c>
      <c r="J118" s="0" t="s">
        <v>36</v>
      </c>
      <c r="K118" s="0" t="n">
        <v>2</v>
      </c>
      <c r="L118" s="0" t="s">
        <v>37</v>
      </c>
      <c r="M118" s="0" t="s">
        <v>50</v>
      </c>
      <c r="N118" s="0" t="n">
        <v>31656.4</v>
      </c>
      <c r="O118" s="0" t="n">
        <v>143</v>
      </c>
      <c r="P118" s="0" t="s">
        <v>278</v>
      </c>
      <c r="Q118" s="0" t="n">
        <v>405</v>
      </c>
    </row>
    <row r="119" customFormat="false" ht="12" hidden="false" customHeight="false" outlineLevel="0" collapsed="false">
      <c r="A119" s="0" t="s">
        <v>112</v>
      </c>
      <c r="B119" s="0" t="s">
        <v>113</v>
      </c>
      <c r="C119" s="0" t="n">
        <v>1</v>
      </c>
      <c r="D119" s="0" t="str">
        <f aca="false">HYPERLINK("http://www.wormbase.org/db/gene/gene?name=WBGene00009886;class=Gene","WBGene00009886")</f>
        <v>WBGene00009886</v>
      </c>
      <c r="E119" s="0" t="s">
        <v>113</v>
      </c>
      <c r="F119" s="0" t="s">
        <v>36</v>
      </c>
      <c r="G119" s="0" t="s">
        <v>279</v>
      </c>
      <c r="H119" s="0" t="str">
        <f aca="false">HYPERLINK("http://www.wormbase.org/db/gene/gene?name=WBGene00012702;class=Gene","WBGene00012702")</f>
        <v>WBGene00012702</v>
      </c>
      <c r="I119" s="0" t="s">
        <v>280</v>
      </c>
      <c r="J119" s="0" t="s">
        <v>36</v>
      </c>
      <c r="K119" s="0" t="n">
        <v>5</v>
      </c>
      <c r="L119" s="0" t="s">
        <v>37</v>
      </c>
      <c r="M119" s="0" t="s">
        <v>50</v>
      </c>
      <c r="N119" s="0" t="n">
        <v>93852.1</v>
      </c>
      <c r="O119" s="0" t="n">
        <v>39</v>
      </c>
      <c r="P119" s="0" t="s">
        <v>281</v>
      </c>
      <c r="Q119" s="0" t="n">
        <v>146</v>
      </c>
    </row>
    <row r="120" customFormat="false" ht="12" hidden="false" customHeight="false" outlineLevel="0" collapsed="false">
      <c r="A120" s="0" t="s">
        <v>91</v>
      </c>
      <c r="B120" s="0" t="s">
        <v>92</v>
      </c>
      <c r="C120" s="0" t="n">
        <v>1</v>
      </c>
      <c r="D120" s="0" t="str">
        <f aca="false">HYPERLINK("http://www.wormbase.org/db/gene/gene?name=WBGene00004951;class=Gene","WBGene00004951")</f>
        <v>WBGene00004951</v>
      </c>
      <c r="E120" s="0" t="s">
        <v>93</v>
      </c>
      <c r="F120" s="0" t="s">
        <v>94</v>
      </c>
      <c r="G120" s="0" t="s">
        <v>279</v>
      </c>
      <c r="H120" s="0" t="str">
        <f aca="false">HYPERLINK("http://www.wormbase.org/db/gene/gene?name=WBGene00012702;class=Gene","WBGene00012702")</f>
        <v>WBGene00012702</v>
      </c>
      <c r="I120" s="0" t="s">
        <v>280</v>
      </c>
      <c r="J120" s="0" t="s">
        <v>36</v>
      </c>
      <c r="K120" s="0" t="n">
        <v>1</v>
      </c>
      <c r="L120" s="0" t="s">
        <v>37</v>
      </c>
      <c r="M120" s="0" t="s">
        <v>50</v>
      </c>
      <c r="N120" s="0" t="n">
        <v>7424.09</v>
      </c>
      <c r="O120" s="0" t="n">
        <v>862</v>
      </c>
      <c r="P120" s="0" t="s">
        <v>282</v>
      </c>
      <c r="Q120" s="0" t="n">
        <v>149</v>
      </c>
    </row>
    <row r="121" customFormat="false" ht="12" hidden="false" customHeight="false" outlineLevel="0" collapsed="false">
      <c r="A121" s="0" t="s">
        <v>60</v>
      </c>
      <c r="B121" s="0" t="s">
        <v>61</v>
      </c>
      <c r="C121" s="0" t="n">
        <v>1</v>
      </c>
      <c r="D121" s="0" t="str">
        <f aca="false">HYPERLINK("http://www.wormbase.org/db/gene/gene?name=WBGene00018467;class=Gene","WBGene00018467")</f>
        <v>WBGene00018467</v>
      </c>
      <c r="E121" s="0" t="s">
        <v>62</v>
      </c>
      <c r="F121" s="0" t="s">
        <v>63</v>
      </c>
      <c r="G121" s="0" t="s">
        <v>283</v>
      </c>
      <c r="H121" s="0" t="str">
        <f aca="false">HYPERLINK("http://www.wormbase.org/db/gene/gene?name=WBGene00021473;class=Gene","WBGene00021473")</f>
        <v>WBGene00021473</v>
      </c>
      <c r="I121" s="0" t="s">
        <v>283</v>
      </c>
      <c r="J121" s="0" t="s">
        <v>36</v>
      </c>
      <c r="K121" s="0" t="n">
        <v>1</v>
      </c>
      <c r="L121" s="0" t="s">
        <v>37</v>
      </c>
      <c r="M121" s="0" t="s">
        <v>38</v>
      </c>
      <c r="N121" s="0" t="n">
        <v>118533</v>
      </c>
      <c r="O121" s="0" t="n">
        <v>80</v>
      </c>
      <c r="P121" s="0" t="s">
        <v>284</v>
      </c>
      <c r="Q121" s="0" t="n">
        <v>20</v>
      </c>
    </row>
    <row r="122" customFormat="false" ht="12" hidden="false" customHeight="false" outlineLevel="0" collapsed="false">
      <c r="A122" s="0" t="s">
        <v>103</v>
      </c>
      <c r="B122" s="0" t="s">
        <v>104</v>
      </c>
      <c r="C122" s="0" t="n">
        <v>1</v>
      </c>
      <c r="D122" s="0" t="str">
        <f aca="false">HYPERLINK("http://www.wormbase.org/db/gene/gene?name=WBGene00010776;class=Gene","WBGene00010776")</f>
        <v>WBGene00010776</v>
      </c>
      <c r="E122" s="0" t="s">
        <v>105</v>
      </c>
      <c r="F122" s="0" t="s">
        <v>36</v>
      </c>
      <c r="G122" s="0" t="s">
        <v>283</v>
      </c>
      <c r="H122" s="0" t="str">
        <f aca="false">HYPERLINK("http://www.wormbase.org/db/gene/gene?name=WBGene00021473;class=Gene","WBGene00021473")</f>
        <v>WBGene00021473</v>
      </c>
      <c r="I122" s="0" t="s">
        <v>283</v>
      </c>
      <c r="J122" s="0" t="s">
        <v>36</v>
      </c>
      <c r="K122" s="0" t="n">
        <v>2</v>
      </c>
      <c r="L122" s="0" t="s">
        <v>37</v>
      </c>
      <c r="M122" s="0" t="s">
        <v>38</v>
      </c>
      <c r="N122" s="0" t="n">
        <v>6658340</v>
      </c>
      <c r="O122" s="0" t="n">
        <v>61</v>
      </c>
      <c r="P122" s="0" t="s">
        <v>285</v>
      </c>
      <c r="Q122" s="0" t="n">
        <v>477</v>
      </c>
    </row>
    <row r="123" customFormat="false" ht="12" hidden="false" customHeight="false" outlineLevel="0" collapsed="false">
      <c r="A123" s="0" t="s">
        <v>143</v>
      </c>
      <c r="B123" s="0" t="s">
        <v>144</v>
      </c>
      <c r="C123" s="0" t="n">
        <v>1</v>
      </c>
      <c r="D123" s="0" t="str">
        <f aca="false">HYPERLINK("http://www.wormbase.org/db/gene/gene?name=WBGene00019487;class=Gene","WBGene00019487")</f>
        <v>WBGene00019487</v>
      </c>
      <c r="E123" s="0" t="s">
        <v>145</v>
      </c>
      <c r="F123" s="0" t="s">
        <v>36</v>
      </c>
      <c r="G123" s="0" t="s">
        <v>286</v>
      </c>
      <c r="H123" s="0" t="str">
        <f aca="false">HYPERLINK("http://www.wormbase.org/db/gene/gene?name=WBGene00012828;class=Gene","WBGene00012828")</f>
        <v>WBGene00012828</v>
      </c>
      <c r="I123" s="0" t="s">
        <v>286</v>
      </c>
      <c r="J123" s="0" t="s">
        <v>36</v>
      </c>
      <c r="K123" s="0" t="n">
        <v>8</v>
      </c>
      <c r="L123" s="0" t="s">
        <v>37</v>
      </c>
      <c r="M123" s="0" t="s">
        <v>38</v>
      </c>
      <c r="N123" s="0" t="n">
        <v>6554.63</v>
      </c>
      <c r="O123" s="0" t="n">
        <v>514</v>
      </c>
      <c r="P123" s="0" t="s">
        <v>287</v>
      </c>
      <c r="Q123" s="0" t="n">
        <v>360</v>
      </c>
    </row>
    <row r="124" customFormat="false" ht="12" hidden="false" customHeight="false" outlineLevel="0" collapsed="false">
      <c r="A124" s="0" t="s">
        <v>31</v>
      </c>
      <c r="B124" s="0" t="s">
        <v>32</v>
      </c>
      <c r="C124" s="0" t="n">
        <v>1</v>
      </c>
      <c r="D124" s="0" t="str">
        <f aca="false">HYPERLINK("http://www.wormbase.org/db/gene/gene?name=WBGene00015146;class=Gene","WBGene00015146")</f>
        <v>WBGene00015146</v>
      </c>
      <c r="E124" s="0" t="s">
        <v>33</v>
      </c>
      <c r="F124" s="0" t="s">
        <v>34</v>
      </c>
      <c r="G124" s="0" t="s">
        <v>286</v>
      </c>
      <c r="H124" s="0" t="str">
        <f aca="false">HYPERLINK("http://www.wormbase.org/db/gene/gene?name=WBGene00012828;class=Gene","WBGene00012828")</f>
        <v>WBGene00012828</v>
      </c>
      <c r="I124" s="0" t="s">
        <v>286</v>
      </c>
      <c r="J124" s="0" t="s">
        <v>36</v>
      </c>
      <c r="K124" s="0" t="n">
        <v>4</v>
      </c>
      <c r="L124" s="0" t="s">
        <v>37</v>
      </c>
      <c r="M124" s="0" t="s">
        <v>38</v>
      </c>
      <c r="N124" s="0" t="n">
        <v>3791.92</v>
      </c>
      <c r="O124" s="0" t="n">
        <v>371</v>
      </c>
      <c r="P124" s="0" t="s">
        <v>288</v>
      </c>
      <c r="Q124" s="0" t="n">
        <v>365</v>
      </c>
    </row>
    <row r="125" customFormat="false" ht="12" hidden="false" customHeight="false" outlineLevel="0" collapsed="false">
      <c r="A125" s="0" t="s">
        <v>120</v>
      </c>
      <c r="B125" s="0" t="s">
        <v>121</v>
      </c>
      <c r="C125" s="0" t="n">
        <v>1</v>
      </c>
      <c r="D125" s="0" t="str">
        <f aca="false">HYPERLINK("http://www.wormbase.org/db/gene/gene?name=WBGene00002035;class=Gene","WBGene00002035")</f>
        <v>WBGene00002035</v>
      </c>
      <c r="E125" s="0" t="s">
        <v>122</v>
      </c>
      <c r="F125" s="0" t="s">
        <v>123</v>
      </c>
      <c r="G125" s="0" t="s">
        <v>163</v>
      </c>
      <c r="H125" s="0" t="str">
        <f aca="false">HYPERLINK("http://www.wormbase.org/db/gene/gene?name=WBGene00021549;class=Gene","WBGene00021549")</f>
        <v>WBGene00021549</v>
      </c>
      <c r="I125" s="0" t="s">
        <v>163</v>
      </c>
      <c r="J125" s="0" t="s">
        <v>36</v>
      </c>
      <c r="K125" s="0" t="n">
        <v>118</v>
      </c>
      <c r="L125" s="0" t="s">
        <v>37</v>
      </c>
      <c r="M125" s="0" t="s">
        <v>38</v>
      </c>
      <c r="N125" s="0" t="n">
        <v>22959.1</v>
      </c>
      <c r="O125" s="0" t="n">
        <v>285</v>
      </c>
      <c r="P125" s="0" t="s">
        <v>289</v>
      </c>
      <c r="Q125" s="0" t="n">
        <v>279</v>
      </c>
    </row>
    <row r="126" customFormat="false" ht="12" hidden="false" customHeight="false" outlineLevel="0" collapsed="false">
      <c r="A126" s="0" t="s">
        <v>173</v>
      </c>
      <c r="B126" s="0" t="s">
        <v>174</v>
      </c>
      <c r="C126" s="0" t="n">
        <v>1</v>
      </c>
      <c r="D126" s="0" t="str">
        <f aca="false">HYPERLINK("http://www.wormbase.org/db/gene/gene?name=WBGene00018367;class=Gene","WBGene00018367")</f>
        <v>WBGene00018367</v>
      </c>
      <c r="E126" s="0" t="s">
        <v>174</v>
      </c>
      <c r="F126" s="0" t="s">
        <v>36</v>
      </c>
      <c r="G126" s="0" t="s">
        <v>163</v>
      </c>
      <c r="H126" s="0" t="str">
        <f aca="false">HYPERLINK("http://www.wormbase.org/db/gene/gene?name=WBGene00021549;class=Gene","WBGene00021549")</f>
        <v>WBGene00021549</v>
      </c>
      <c r="I126" s="0" t="s">
        <v>163</v>
      </c>
      <c r="J126" s="0" t="s">
        <v>36</v>
      </c>
      <c r="K126" s="0" t="n">
        <v>10</v>
      </c>
      <c r="L126" s="0" t="s">
        <v>37</v>
      </c>
      <c r="M126" s="0" t="s">
        <v>38</v>
      </c>
      <c r="N126" s="0" t="n">
        <v>282.39</v>
      </c>
      <c r="O126" s="0" t="n">
        <v>265</v>
      </c>
      <c r="P126" s="0" t="s">
        <v>290</v>
      </c>
      <c r="Q126" s="0" t="n">
        <v>283</v>
      </c>
    </row>
    <row r="127" customFormat="false" ht="12" hidden="false" customHeight="false" outlineLevel="0" collapsed="false">
      <c r="A127" s="0" t="s">
        <v>133</v>
      </c>
      <c r="B127" s="0" t="s">
        <v>134</v>
      </c>
      <c r="C127" s="0" t="n">
        <v>2</v>
      </c>
      <c r="D127" s="0" t="str">
        <f aca="false">HYPERLINK("http://www.wormbase.org/db/gene/gene?name=WBGene00006887;class=Gene","WBGene00006887")</f>
        <v>WBGene00006887</v>
      </c>
      <c r="E127" s="0" t="s">
        <v>135</v>
      </c>
      <c r="F127" s="0" t="s">
        <v>136</v>
      </c>
      <c r="G127" s="0" t="s">
        <v>163</v>
      </c>
      <c r="H127" s="0" t="str">
        <f aca="false">HYPERLINK("http://www.wormbase.org/db/gene/gene?name=WBGene00021549;class=Gene","WBGene00021549")</f>
        <v>WBGene00021549</v>
      </c>
      <c r="I127" s="0" t="s">
        <v>163</v>
      </c>
      <c r="J127" s="0" t="s">
        <v>36</v>
      </c>
      <c r="K127" s="0" t="n">
        <v>6</v>
      </c>
      <c r="L127" s="0" t="s">
        <v>37</v>
      </c>
      <c r="M127" s="0" t="s">
        <v>38</v>
      </c>
      <c r="N127" s="0" t="n">
        <v>1383.86</v>
      </c>
      <c r="O127" s="0" t="n">
        <v>978</v>
      </c>
      <c r="P127" s="0" t="s">
        <v>291</v>
      </c>
      <c r="Q127" s="0" t="n">
        <v>299</v>
      </c>
    </row>
    <row r="128" customFormat="false" ht="12" hidden="false" customHeight="false" outlineLevel="0" collapsed="false">
      <c r="A128" s="0" t="s">
        <v>162</v>
      </c>
      <c r="B128" s="0" t="s">
        <v>163</v>
      </c>
      <c r="C128" s="0" t="n">
        <v>1</v>
      </c>
      <c r="D128" s="0" t="str">
        <f aca="false">HYPERLINK("http://www.wormbase.org/db/gene/gene?name=WBGene00021549;class=Gene","WBGene00021549")</f>
        <v>WBGene00021549</v>
      </c>
      <c r="E128" s="0" t="s">
        <v>163</v>
      </c>
      <c r="F128" s="0" t="s">
        <v>36</v>
      </c>
      <c r="G128" s="0" t="s">
        <v>292</v>
      </c>
      <c r="H128" s="0" t="str">
        <f aca="false">HYPERLINK("http://www.wormbase.org/db/gene/gene?name=WBGene00021551;class=Gene","WBGene00021551")</f>
        <v>WBGene00021551</v>
      </c>
      <c r="I128" s="0" t="s">
        <v>292</v>
      </c>
      <c r="J128" s="0" t="s">
        <v>36</v>
      </c>
      <c r="K128" s="0" t="n">
        <v>5</v>
      </c>
      <c r="L128" s="0" t="s">
        <v>37</v>
      </c>
      <c r="M128" s="0" t="s">
        <v>38</v>
      </c>
      <c r="N128" s="0" t="n">
        <v>6007.23</v>
      </c>
      <c r="O128" s="0" t="n">
        <v>398</v>
      </c>
      <c r="P128" s="0" t="s">
        <v>293</v>
      </c>
      <c r="Q128" s="0" t="n">
        <v>818</v>
      </c>
    </row>
    <row r="129" customFormat="false" ht="12" hidden="false" customHeight="false" outlineLevel="0" collapsed="false">
      <c r="A129" s="0" t="s">
        <v>133</v>
      </c>
      <c r="B129" s="0" t="s">
        <v>134</v>
      </c>
      <c r="C129" s="0" t="n">
        <v>2</v>
      </c>
      <c r="D129" s="0" t="str">
        <f aca="false">HYPERLINK("http://www.wormbase.org/db/gene/gene?name=WBGene00006887;class=Gene","WBGene00006887")</f>
        <v>WBGene00006887</v>
      </c>
      <c r="E129" s="0" t="s">
        <v>135</v>
      </c>
      <c r="F129" s="0" t="s">
        <v>136</v>
      </c>
      <c r="G129" s="0" t="s">
        <v>294</v>
      </c>
      <c r="H129" s="0" t="str">
        <f aca="false">HYPERLINK("http://www.wormbase.org/db/gene/gene?name=WBGene00006604;class=Gene","WBGene00006604")</f>
        <v>WBGene00006604</v>
      </c>
      <c r="I129" s="0" t="s">
        <v>295</v>
      </c>
      <c r="J129" s="0" t="s">
        <v>296</v>
      </c>
      <c r="K129" s="0" t="n">
        <v>1</v>
      </c>
      <c r="L129" s="0" t="s">
        <v>37</v>
      </c>
      <c r="M129" s="0" t="s">
        <v>38</v>
      </c>
      <c r="N129" s="0" t="n">
        <v>41402.3</v>
      </c>
      <c r="O129" s="0" t="n">
        <v>49</v>
      </c>
      <c r="P129" s="0" t="s">
        <v>297</v>
      </c>
      <c r="Q129" s="0" t="n">
        <v>541</v>
      </c>
    </row>
    <row r="130" customFormat="false" ht="12" hidden="false" customHeight="false" outlineLevel="0" collapsed="false">
      <c r="A130" s="0" t="s">
        <v>244</v>
      </c>
      <c r="B130" s="0" t="s">
        <v>245</v>
      </c>
      <c r="C130" s="0" t="n">
        <v>2</v>
      </c>
      <c r="D130" s="0" t="str">
        <f aca="false">HYPERLINK("http://www.wormbase.org/db/gene/gene?name=WBGene00004774;class=Gene","WBGene00004774")</f>
        <v>WBGene00004774</v>
      </c>
      <c r="E130" s="0" t="s">
        <v>246</v>
      </c>
      <c r="F130" s="0" t="s">
        <v>247</v>
      </c>
      <c r="G130" s="0" t="s">
        <v>294</v>
      </c>
      <c r="H130" s="0" t="str">
        <f aca="false">HYPERLINK("http://www.wormbase.org/db/gene/gene?name=WBGene00006604;class=Gene","WBGene00006604")</f>
        <v>WBGene00006604</v>
      </c>
      <c r="I130" s="0" t="s">
        <v>295</v>
      </c>
      <c r="J130" s="0" t="s">
        <v>296</v>
      </c>
      <c r="K130" s="0" t="n">
        <v>2</v>
      </c>
      <c r="L130" s="0" t="s">
        <v>37</v>
      </c>
      <c r="M130" s="0" t="s">
        <v>38</v>
      </c>
      <c r="N130" s="0" t="n">
        <v>13051200</v>
      </c>
      <c r="O130" s="0" t="n">
        <v>17</v>
      </c>
      <c r="P130" s="0" t="s">
        <v>298</v>
      </c>
      <c r="Q130" s="0" t="n">
        <v>1075</v>
      </c>
    </row>
    <row r="131" customFormat="false" ht="12" hidden="false" customHeight="false" outlineLevel="0" collapsed="false">
      <c r="A131" s="0" t="s">
        <v>96</v>
      </c>
      <c r="B131" s="0" t="s">
        <v>97</v>
      </c>
      <c r="C131" s="0" t="n">
        <v>1</v>
      </c>
      <c r="D131" s="0" t="str">
        <f aca="false">HYPERLINK("http://www.wormbase.org/db/gene/gene?name=WBGene00013724;class=Gene","WBGene00013724")</f>
        <v>WBGene00013724</v>
      </c>
      <c r="E131" s="0" t="s">
        <v>97</v>
      </c>
      <c r="F131" s="0" t="s">
        <v>36</v>
      </c>
      <c r="G131" s="0" t="s">
        <v>299</v>
      </c>
      <c r="H131" s="0" t="str">
        <f aca="false">HYPERLINK("http://www.wormbase.org/db/gene/gene?name=WBGene00013000;class=Gene","WBGene00013000")</f>
        <v>WBGene00013000</v>
      </c>
      <c r="I131" s="0" t="s">
        <v>300</v>
      </c>
      <c r="J131" s="0" t="s">
        <v>301</v>
      </c>
      <c r="K131" s="0" t="n">
        <v>19</v>
      </c>
      <c r="L131" s="0" t="s">
        <v>37</v>
      </c>
      <c r="M131" s="0" t="s">
        <v>50</v>
      </c>
      <c r="N131" s="0" t="n">
        <v>1327.62</v>
      </c>
      <c r="O131" s="0" t="n">
        <v>944</v>
      </c>
      <c r="P131" s="0" t="s">
        <v>302</v>
      </c>
      <c r="Q131" s="0" t="n">
        <v>351</v>
      </c>
    </row>
    <row r="132" customFormat="false" ht="12" hidden="false" customHeight="false" outlineLevel="0" collapsed="false">
      <c r="A132" s="0" t="s">
        <v>87</v>
      </c>
      <c r="B132" s="0" t="s">
        <v>88</v>
      </c>
      <c r="C132" s="0" t="n">
        <v>2</v>
      </c>
      <c r="D132" s="0" t="str">
        <f aca="false">HYPERLINK("http://www.wormbase.org/db/gene/gene?name=WBGene00012891;class=Gene","WBGene00012891")</f>
        <v>WBGene00012891</v>
      </c>
      <c r="E132" s="0" t="s">
        <v>89</v>
      </c>
      <c r="F132" s="0" t="s">
        <v>36</v>
      </c>
      <c r="G132" s="0" t="s">
        <v>299</v>
      </c>
      <c r="H132" s="0" t="str">
        <f aca="false">HYPERLINK("http://www.wormbase.org/db/gene/gene?name=WBGene00013000;class=Gene","WBGene00013000")</f>
        <v>WBGene00013000</v>
      </c>
      <c r="I132" s="0" t="s">
        <v>300</v>
      </c>
      <c r="J132" s="0" t="s">
        <v>301</v>
      </c>
      <c r="K132" s="0" t="n">
        <v>0</v>
      </c>
      <c r="L132" s="0" t="s">
        <v>71</v>
      </c>
      <c r="M132" s="0" t="s">
        <v>50</v>
      </c>
      <c r="N132" s="0" t="n">
        <v>4423.89</v>
      </c>
      <c r="O132" s="0" t="n">
        <v>701</v>
      </c>
      <c r="P132" s="0" t="s">
        <v>303</v>
      </c>
      <c r="Q132" s="0" t="n">
        <v>479</v>
      </c>
    </row>
    <row r="133" customFormat="false" ht="12" hidden="false" customHeight="false" outlineLevel="0" collapsed="false">
      <c r="A133" s="0" t="s">
        <v>96</v>
      </c>
      <c r="B133" s="0" t="s">
        <v>97</v>
      </c>
      <c r="C133" s="0" t="n">
        <v>1</v>
      </c>
      <c r="D133" s="0" t="str">
        <f aca="false">HYPERLINK("http://www.wormbase.org/db/gene/gene?name=WBGene00013724;class=Gene","WBGene00013724")</f>
        <v>WBGene00013724</v>
      </c>
      <c r="E133" s="0" t="s">
        <v>97</v>
      </c>
      <c r="F133" s="0" t="s">
        <v>36</v>
      </c>
      <c r="G133" s="0" t="s">
        <v>304</v>
      </c>
      <c r="H133" s="0" t="str">
        <f aca="false">HYPERLINK("http://www.wormbase.org/db/gene/gene?name=WBGene00006770;class=Gene","WBGene00006770")</f>
        <v>WBGene00006770</v>
      </c>
      <c r="I133" s="0" t="s">
        <v>305</v>
      </c>
      <c r="J133" s="0" t="s">
        <v>306</v>
      </c>
      <c r="K133" s="0" t="n">
        <v>27</v>
      </c>
      <c r="L133" s="0" t="s">
        <v>37</v>
      </c>
      <c r="M133" s="0" t="s">
        <v>38</v>
      </c>
      <c r="N133" s="0" t="n">
        <v>42041.3</v>
      </c>
      <c r="O133" s="0" t="n">
        <v>33</v>
      </c>
      <c r="P133" s="0" t="s">
        <v>307</v>
      </c>
      <c r="Q133" s="0" t="n">
        <v>181</v>
      </c>
    </row>
    <row r="134" customFormat="false" ht="12" hidden="false" customHeight="false" outlineLevel="0" collapsed="false">
      <c r="A134" s="0" t="s">
        <v>87</v>
      </c>
      <c r="B134" s="0" t="s">
        <v>88</v>
      </c>
      <c r="C134" s="0" t="n">
        <v>2</v>
      </c>
      <c r="D134" s="0" t="str">
        <f aca="false">HYPERLINK("http://www.wormbase.org/db/gene/gene?name=WBGene00012891;class=Gene","WBGene00012891")</f>
        <v>WBGene00012891</v>
      </c>
      <c r="E134" s="0" t="s">
        <v>89</v>
      </c>
      <c r="F134" s="0" t="s">
        <v>36</v>
      </c>
      <c r="G134" s="0" t="s">
        <v>304</v>
      </c>
      <c r="H134" s="0" t="str">
        <f aca="false">HYPERLINK("http://www.wormbase.org/db/gene/gene?name=WBGene00006770;class=Gene","WBGene00006770")</f>
        <v>WBGene00006770</v>
      </c>
      <c r="I134" s="0" t="s">
        <v>305</v>
      </c>
      <c r="J134" s="0" t="s">
        <v>306</v>
      </c>
      <c r="K134" s="0" t="n">
        <v>17</v>
      </c>
      <c r="L134" s="0" t="s">
        <v>37</v>
      </c>
      <c r="M134" s="0" t="s">
        <v>38</v>
      </c>
      <c r="N134" s="0" t="n">
        <v>9122.45</v>
      </c>
      <c r="O134" s="0" t="n">
        <v>401</v>
      </c>
      <c r="P134" s="0" t="s">
        <v>308</v>
      </c>
      <c r="Q134" s="0" t="n">
        <v>216</v>
      </c>
    </row>
    <row r="135" customFormat="false" ht="12" hidden="false" customHeight="false" outlineLevel="0" collapsed="false">
      <c r="A135" s="0" t="s">
        <v>103</v>
      </c>
      <c r="B135" s="0" t="s">
        <v>104</v>
      </c>
      <c r="C135" s="0" t="n">
        <v>1</v>
      </c>
      <c r="D135" s="0" t="str">
        <f aca="false">HYPERLINK("http://www.wormbase.org/db/gene/gene?name=WBGene00010776;class=Gene","WBGene00010776")</f>
        <v>WBGene00010776</v>
      </c>
      <c r="E135" s="0" t="s">
        <v>105</v>
      </c>
      <c r="F135" s="0" t="s">
        <v>36</v>
      </c>
      <c r="G135" s="0" t="s">
        <v>304</v>
      </c>
      <c r="H135" s="0" t="str">
        <f aca="false">HYPERLINK("http://www.wormbase.org/db/gene/gene?name=WBGene00006770;class=Gene","WBGene00006770")</f>
        <v>WBGene00006770</v>
      </c>
      <c r="I135" s="0" t="s">
        <v>305</v>
      </c>
      <c r="J135" s="0" t="s">
        <v>306</v>
      </c>
      <c r="K135" s="0" t="n">
        <v>1</v>
      </c>
      <c r="L135" s="0" t="s">
        <v>37</v>
      </c>
      <c r="M135" s="0" t="s">
        <v>38</v>
      </c>
      <c r="N135" s="0" t="n">
        <v>6658340</v>
      </c>
      <c r="O135" s="0" t="n">
        <v>61</v>
      </c>
      <c r="P135" s="0" t="s">
        <v>309</v>
      </c>
      <c r="Q135" s="0" t="n">
        <v>230</v>
      </c>
    </row>
    <row r="136" customFormat="false" ht="12" hidden="false" customHeight="false" outlineLevel="0" collapsed="false">
      <c r="A136" s="0" t="s">
        <v>143</v>
      </c>
      <c r="B136" s="0" t="s">
        <v>144</v>
      </c>
      <c r="C136" s="0" t="n">
        <v>1</v>
      </c>
      <c r="D136" s="0" t="str">
        <f aca="false">HYPERLINK("http://www.wormbase.org/db/gene/gene?name=WBGene00019487;class=Gene","WBGene00019487")</f>
        <v>WBGene00019487</v>
      </c>
      <c r="E136" s="0" t="s">
        <v>145</v>
      </c>
      <c r="F136" s="0" t="s">
        <v>36</v>
      </c>
      <c r="G136" s="0" t="s">
        <v>310</v>
      </c>
      <c r="H136" s="0" t="str">
        <f aca="false">HYPERLINK("http://www.wormbase.org/db/gene/gene?name=WBGene00021763;class=Gene","WBGene00021763")</f>
        <v>WBGene00021763</v>
      </c>
      <c r="I136" s="0" t="s">
        <v>310</v>
      </c>
      <c r="J136" s="0" t="s">
        <v>36</v>
      </c>
      <c r="K136" s="0" t="n">
        <v>3</v>
      </c>
      <c r="L136" s="0" t="s">
        <v>37</v>
      </c>
      <c r="M136" s="0" t="s">
        <v>38</v>
      </c>
      <c r="N136" s="0" t="n">
        <v>1001.7</v>
      </c>
      <c r="O136" s="0" t="n">
        <v>877</v>
      </c>
      <c r="P136" s="0" t="s">
        <v>311</v>
      </c>
      <c r="Q136" s="0" t="n">
        <v>281</v>
      </c>
    </row>
    <row r="137" customFormat="false" ht="12" hidden="false" customHeight="false" outlineLevel="0" collapsed="false">
      <c r="A137" s="0" t="s">
        <v>60</v>
      </c>
      <c r="B137" s="0" t="s">
        <v>61</v>
      </c>
      <c r="C137" s="0" t="n">
        <v>1</v>
      </c>
      <c r="D137" s="0" t="str">
        <f aca="false">HYPERLINK("http://www.wormbase.org/db/gene/gene?name=WBGene00018467;class=Gene","WBGene00018467")</f>
        <v>WBGene00018467</v>
      </c>
      <c r="E137" s="0" t="s">
        <v>62</v>
      </c>
      <c r="F137" s="0" t="s">
        <v>63</v>
      </c>
      <c r="G137" s="0" t="s">
        <v>310</v>
      </c>
      <c r="H137" s="0" t="str">
        <f aca="false">HYPERLINK("http://www.wormbase.org/db/gene/gene?name=WBGene00021763;class=Gene","WBGene00021763")</f>
        <v>WBGene00021763</v>
      </c>
      <c r="I137" s="0" t="s">
        <v>310</v>
      </c>
      <c r="J137" s="0" t="s">
        <v>36</v>
      </c>
      <c r="K137" s="0" t="n">
        <v>2</v>
      </c>
      <c r="L137" s="0" t="s">
        <v>37</v>
      </c>
      <c r="M137" s="0" t="s">
        <v>38</v>
      </c>
      <c r="N137" s="0" t="n">
        <v>3176.53</v>
      </c>
      <c r="O137" s="0" t="n">
        <v>703</v>
      </c>
      <c r="P137" s="0" t="s">
        <v>312</v>
      </c>
      <c r="Q137" s="0" t="n">
        <v>282</v>
      </c>
    </row>
    <row r="138" customFormat="false" ht="12" hidden="false" customHeight="false" outlineLevel="0" collapsed="false">
      <c r="A138" s="0" t="s">
        <v>96</v>
      </c>
      <c r="B138" s="0" t="s">
        <v>97</v>
      </c>
      <c r="C138" s="0" t="n">
        <v>1</v>
      </c>
      <c r="D138" s="0" t="str">
        <f aca="false">HYPERLINK("http://www.wormbase.org/db/gene/gene?name=WBGene00013724;class=Gene","WBGene00013724")</f>
        <v>WBGene00013724</v>
      </c>
      <c r="E138" s="0" t="s">
        <v>97</v>
      </c>
      <c r="F138" s="0" t="s">
        <v>36</v>
      </c>
      <c r="G138" s="0" t="s">
        <v>313</v>
      </c>
      <c r="H138" s="0" t="str">
        <f aca="false">HYPERLINK("http://www.wormbase.org/db/gene/gene?name=WBGene00001330;class=Gene","WBGene00001330")</f>
        <v>WBGene00001330</v>
      </c>
      <c r="I138" s="0" t="s">
        <v>314</v>
      </c>
      <c r="J138" s="0" t="s">
        <v>315</v>
      </c>
      <c r="K138" s="0" t="n">
        <v>38</v>
      </c>
      <c r="L138" s="0" t="s">
        <v>37</v>
      </c>
      <c r="M138" s="0" t="s">
        <v>44</v>
      </c>
      <c r="N138" s="0" t="n">
        <v>2186.91</v>
      </c>
      <c r="O138" s="0" t="n">
        <v>506</v>
      </c>
      <c r="P138" s="0" t="s">
        <v>316</v>
      </c>
      <c r="Q138" s="0" t="n">
        <v>694</v>
      </c>
    </row>
    <row r="139" customFormat="false" ht="12" hidden="false" customHeight="false" outlineLevel="0" collapsed="false">
      <c r="A139" s="0" t="s">
        <v>106</v>
      </c>
      <c r="B139" s="0" t="s">
        <v>88</v>
      </c>
      <c r="C139" s="0" t="n">
        <v>3</v>
      </c>
      <c r="D139" s="0" t="str">
        <f aca="false">HYPERLINK("http://www.wormbase.org/db/gene/gene?name=WBGene00012891;class=Gene","WBGene00012891")</f>
        <v>WBGene00012891</v>
      </c>
      <c r="E139" s="0" t="s">
        <v>89</v>
      </c>
      <c r="F139" s="0" t="s">
        <v>36</v>
      </c>
      <c r="G139" s="0" t="s">
        <v>313</v>
      </c>
      <c r="H139" s="0" t="str">
        <f aca="false">HYPERLINK("http://www.wormbase.org/db/gene/gene?name=WBGene00001330;class=Gene","WBGene00001330")</f>
        <v>WBGene00001330</v>
      </c>
      <c r="I139" s="0" t="s">
        <v>314</v>
      </c>
      <c r="J139" s="0" t="s">
        <v>315</v>
      </c>
      <c r="K139" s="0" t="n">
        <v>7</v>
      </c>
      <c r="L139" s="0" t="s">
        <v>71</v>
      </c>
      <c r="M139" s="0" t="s">
        <v>44</v>
      </c>
      <c r="N139" s="0" t="n">
        <v>77441.4</v>
      </c>
      <c r="O139" s="0" t="n">
        <v>60</v>
      </c>
      <c r="P139" s="0" t="s">
        <v>317</v>
      </c>
      <c r="Q139" s="0" t="n">
        <v>726</v>
      </c>
    </row>
    <row r="140" customFormat="false" ht="12" hidden="false" customHeight="false" outlineLevel="0" collapsed="false">
      <c r="A140" s="0" t="s">
        <v>173</v>
      </c>
      <c r="B140" s="0" t="s">
        <v>174</v>
      </c>
      <c r="C140" s="0" t="n">
        <v>1</v>
      </c>
      <c r="D140" s="0" t="str">
        <f aca="false">HYPERLINK("http://www.wormbase.org/db/gene/gene?name=WBGene00018367;class=Gene","WBGene00018367")</f>
        <v>WBGene00018367</v>
      </c>
      <c r="E140" s="0" t="s">
        <v>174</v>
      </c>
      <c r="F140" s="0" t="s">
        <v>36</v>
      </c>
      <c r="G140" s="0" t="s">
        <v>313</v>
      </c>
      <c r="H140" s="0" t="str">
        <f aca="false">HYPERLINK("http://www.wormbase.org/db/gene/gene?name=WBGene00001330;class=Gene","WBGene00001330")</f>
        <v>WBGene00001330</v>
      </c>
      <c r="I140" s="0" t="s">
        <v>314</v>
      </c>
      <c r="J140" s="0" t="s">
        <v>315</v>
      </c>
      <c r="K140" s="0" t="n">
        <v>9</v>
      </c>
      <c r="L140" s="0" t="s">
        <v>37</v>
      </c>
      <c r="M140" s="0" t="s">
        <v>44</v>
      </c>
      <c r="N140" s="0" t="n">
        <v>59.1278</v>
      </c>
      <c r="O140" s="0" t="n">
        <v>637</v>
      </c>
      <c r="P140" s="0" t="s">
        <v>318</v>
      </c>
      <c r="Q140" s="0" t="n">
        <v>727</v>
      </c>
    </row>
    <row r="141" customFormat="false" ht="12" hidden="false" customHeight="false" outlineLevel="0" collapsed="false">
      <c r="A141" s="0" t="s">
        <v>31</v>
      </c>
      <c r="B141" s="0" t="s">
        <v>32</v>
      </c>
      <c r="C141" s="0" t="n">
        <v>1</v>
      </c>
      <c r="D141" s="0" t="str">
        <f aca="false">HYPERLINK("http://www.wormbase.org/db/gene/gene?name=WBGene00015146;class=Gene","WBGene00015146")</f>
        <v>WBGene00015146</v>
      </c>
      <c r="E141" s="0" t="s">
        <v>33</v>
      </c>
      <c r="F141" s="0" t="s">
        <v>34</v>
      </c>
      <c r="G141" s="0" t="s">
        <v>313</v>
      </c>
      <c r="H141" s="0" t="str">
        <f aca="false">HYPERLINK("http://www.wormbase.org/db/gene/gene?name=WBGene00001330;class=Gene","WBGene00001330")</f>
        <v>WBGene00001330</v>
      </c>
      <c r="I141" s="0" t="s">
        <v>314</v>
      </c>
      <c r="J141" s="0" t="s">
        <v>315</v>
      </c>
      <c r="K141" s="0" t="n">
        <v>5</v>
      </c>
      <c r="L141" s="0" t="s">
        <v>37</v>
      </c>
      <c r="M141" s="0" t="s">
        <v>38</v>
      </c>
      <c r="N141" s="0" t="n">
        <v>309386</v>
      </c>
      <c r="O141" s="0" t="n">
        <v>41</v>
      </c>
      <c r="P141" s="0" t="s">
        <v>319</v>
      </c>
      <c r="Q141" s="0" t="n">
        <v>728</v>
      </c>
    </row>
    <row r="142" customFormat="false" ht="12" hidden="false" customHeight="false" outlineLevel="0" collapsed="false">
      <c r="A142" s="0" t="s">
        <v>87</v>
      </c>
      <c r="B142" s="0" t="s">
        <v>88</v>
      </c>
      <c r="C142" s="0" t="n">
        <v>2</v>
      </c>
      <c r="D142" s="0" t="str">
        <f aca="false">HYPERLINK("http://www.wormbase.org/db/gene/gene?name=WBGene00012891;class=Gene","WBGene00012891")</f>
        <v>WBGene00012891</v>
      </c>
      <c r="E142" s="0" t="s">
        <v>89</v>
      </c>
      <c r="F142" s="0" t="s">
        <v>36</v>
      </c>
      <c r="G142" s="0" t="s">
        <v>320</v>
      </c>
      <c r="H142" s="0" t="str">
        <f aca="false">HYPERLINK("http://www.wormbase.org/db/gene/gene?name=WBGene00000942;class=Gene","WBGene00000942")</f>
        <v>WBGene00000942</v>
      </c>
      <c r="I142" s="0" t="s">
        <v>321</v>
      </c>
      <c r="J142" s="0" t="s">
        <v>322</v>
      </c>
      <c r="K142" s="0" t="n">
        <v>0</v>
      </c>
      <c r="L142" s="0" t="s">
        <v>71</v>
      </c>
      <c r="M142" s="0" t="s">
        <v>50</v>
      </c>
      <c r="N142" s="0" t="n">
        <v>4074.05</v>
      </c>
      <c r="O142" s="0" t="n">
        <v>743</v>
      </c>
      <c r="P142" s="0" t="s">
        <v>323</v>
      </c>
      <c r="Q142" s="0" t="n">
        <v>747</v>
      </c>
    </row>
    <row r="143" customFormat="false" ht="12" hidden="false" customHeight="false" outlineLevel="0" collapsed="false">
      <c r="A143" s="0" t="s">
        <v>65</v>
      </c>
      <c r="B143" s="0" t="s">
        <v>66</v>
      </c>
      <c r="C143" s="0" t="n">
        <v>1</v>
      </c>
      <c r="D143" s="0" t="str">
        <f aca="false">HYPERLINK("http://www.wormbase.org/db/gene/gene?name=WBGene00006791;class=Gene","WBGene00006791")</f>
        <v>WBGene00006791</v>
      </c>
      <c r="E143" s="0" t="s">
        <v>67</v>
      </c>
      <c r="F143" s="0" t="s">
        <v>68</v>
      </c>
      <c r="G143" s="0" t="s">
        <v>320</v>
      </c>
      <c r="H143" s="0" t="str">
        <f aca="false">HYPERLINK("http://www.wormbase.org/db/gene/gene?name=WBGene00000942;class=Gene","WBGene00000942")</f>
        <v>WBGene00000942</v>
      </c>
      <c r="I143" s="0" t="s">
        <v>321</v>
      </c>
      <c r="J143" s="0" t="s">
        <v>322</v>
      </c>
      <c r="K143" s="0" t="n">
        <v>4</v>
      </c>
      <c r="L143" s="0" t="s">
        <v>37</v>
      </c>
      <c r="M143" s="0" t="s">
        <v>44</v>
      </c>
      <c r="N143" s="0" t="n">
        <v>395607000</v>
      </c>
      <c r="O143" s="0" t="n">
        <v>2</v>
      </c>
      <c r="P143" s="0" t="s">
        <v>324</v>
      </c>
      <c r="Q143" s="0" t="n">
        <v>784</v>
      </c>
    </row>
    <row r="144" customFormat="false" ht="12" hidden="false" customHeight="false" outlineLevel="0" collapsed="false">
      <c r="A144" s="0" t="s">
        <v>69</v>
      </c>
      <c r="B144" s="0" t="s">
        <v>70</v>
      </c>
      <c r="C144" s="0" t="n">
        <v>1</v>
      </c>
      <c r="D144" s="0" t="str">
        <f aca="false">HYPERLINK("http://www.wormbase.org/db/gene/gene?name=WBGene00044989;class=Gene","WBGene00044989")</f>
        <v>WBGene00044989</v>
      </c>
      <c r="E144" s="0" t="s">
        <v>70</v>
      </c>
      <c r="F144" s="0" t="s">
        <v>36</v>
      </c>
      <c r="G144" s="0" t="s">
        <v>325</v>
      </c>
      <c r="H144" s="0" t="str">
        <f aca="false">HYPERLINK("http://www.wormbase.org/db/gene/gene?name=WBGene00001224;class=Gene","WBGene00001224")</f>
        <v>WBGene00001224</v>
      </c>
      <c r="I144" s="0" t="s">
        <v>326</v>
      </c>
      <c r="J144" s="0" t="s">
        <v>327</v>
      </c>
      <c r="K144" s="0" t="n">
        <v>5</v>
      </c>
      <c r="L144" s="0" t="s">
        <v>71</v>
      </c>
      <c r="M144" s="0" t="s">
        <v>50</v>
      </c>
      <c r="N144" s="0" t="n">
        <v>184084</v>
      </c>
      <c r="O144" s="0" t="n">
        <v>34</v>
      </c>
      <c r="P144" s="0" t="s">
        <v>328</v>
      </c>
      <c r="Q144" s="0" t="n">
        <v>212</v>
      </c>
    </row>
    <row r="145" customFormat="false" ht="12" hidden="false" customHeight="false" outlineLevel="0" collapsed="false">
      <c r="A145" s="0" t="s">
        <v>65</v>
      </c>
      <c r="B145" s="0" t="s">
        <v>66</v>
      </c>
      <c r="C145" s="0" t="n">
        <v>1</v>
      </c>
      <c r="D145" s="0" t="str">
        <f aca="false">HYPERLINK("http://www.wormbase.org/db/gene/gene?name=WBGene00006791;class=Gene","WBGene00006791")</f>
        <v>WBGene00006791</v>
      </c>
      <c r="E145" s="0" t="s">
        <v>67</v>
      </c>
      <c r="F145" s="0" t="s">
        <v>68</v>
      </c>
      <c r="G145" s="0" t="s">
        <v>325</v>
      </c>
      <c r="H145" s="0" t="str">
        <f aca="false">HYPERLINK("http://www.wormbase.org/db/gene/gene?name=WBGene00001224;class=Gene","WBGene00001224")</f>
        <v>WBGene00001224</v>
      </c>
      <c r="I145" s="0" t="s">
        <v>326</v>
      </c>
      <c r="J145" s="0" t="s">
        <v>327</v>
      </c>
      <c r="K145" s="0" t="n">
        <v>57</v>
      </c>
      <c r="L145" s="0" t="s">
        <v>37</v>
      </c>
      <c r="M145" s="0" t="s">
        <v>44</v>
      </c>
      <c r="N145" s="0" t="n">
        <v>6880880</v>
      </c>
      <c r="O145" s="0" t="n">
        <v>26</v>
      </c>
      <c r="P145" s="0" t="s">
        <v>329</v>
      </c>
      <c r="Q145" s="0" t="n">
        <v>705</v>
      </c>
    </row>
    <row r="146" customFormat="false" ht="12" hidden="false" customHeight="false" outlineLevel="0" collapsed="false">
      <c r="A146" s="0" t="s">
        <v>76</v>
      </c>
      <c r="B146" s="0" t="s">
        <v>77</v>
      </c>
      <c r="C146" s="0" t="n">
        <v>1</v>
      </c>
      <c r="D146" s="0" t="str">
        <f aca="false">HYPERLINK("http://www.wormbase.org/db/gene/gene?name=WBGene00010898;class=Gene","WBGene00010898")</f>
        <v>WBGene00010898</v>
      </c>
      <c r="E146" s="0" t="s">
        <v>78</v>
      </c>
      <c r="F146" s="0" t="s">
        <v>79</v>
      </c>
      <c r="G146" s="0" t="s">
        <v>330</v>
      </c>
      <c r="H146" s="0" t="str">
        <f aca="false">HYPERLINK("http://www.wormbase.org/db/gene/gene?name=WBGene00014116;class=Gene","WBGene00014116")</f>
        <v>WBGene00014116</v>
      </c>
      <c r="I146" s="0" t="s">
        <v>330</v>
      </c>
      <c r="J146" s="0" t="s">
        <v>36</v>
      </c>
      <c r="K146" s="0" t="n">
        <v>1</v>
      </c>
      <c r="L146" s="0" t="s">
        <v>37</v>
      </c>
      <c r="M146" s="0" t="s">
        <v>50</v>
      </c>
      <c r="N146" s="0" t="n">
        <v>5457.91</v>
      </c>
      <c r="O146" s="0" t="n">
        <v>605</v>
      </c>
      <c r="P146" s="0" t="s">
        <v>331</v>
      </c>
      <c r="Q146" s="0" t="n">
        <v>23</v>
      </c>
    </row>
    <row r="147" customFormat="false" ht="12" hidden="false" customHeight="false" outlineLevel="0" collapsed="false">
      <c r="A147" s="0" t="s">
        <v>162</v>
      </c>
      <c r="B147" s="0" t="s">
        <v>163</v>
      </c>
      <c r="C147" s="0" t="n">
        <v>1</v>
      </c>
      <c r="D147" s="0" t="str">
        <f aca="false">HYPERLINK("http://www.wormbase.org/db/gene/gene?name=WBGene00021549;class=Gene","WBGene00021549")</f>
        <v>WBGene00021549</v>
      </c>
      <c r="E147" s="0" t="s">
        <v>163</v>
      </c>
      <c r="F147" s="0" t="s">
        <v>36</v>
      </c>
      <c r="G147" s="0" t="s">
        <v>330</v>
      </c>
      <c r="H147" s="0" t="str">
        <f aca="false">HYPERLINK("http://www.wormbase.org/db/gene/gene?name=WBGene00014116;class=Gene","WBGene00014116")</f>
        <v>WBGene00014116</v>
      </c>
      <c r="I147" s="0" t="s">
        <v>330</v>
      </c>
      <c r="J147" s="0" t="s">
        <v>36</v>
      </c>
      <c r="K147" s="0" t="n">
        <v>1</v>
      </c>
      <c r="L147" s="0" t="s">
        <v>37</v>
      </c>
      <c r="M147" s="0" t="s">
        <v>50</v>
      </c>
      <c r="N147" s="0" t="n">
        <v>5779.84</v>
      </c>
      <c r="O147" s="0" t="n">
        <v>410</v>
      </c>
      <c r="P147" s="0" t="s">
        <v>332</v>
      </c>
      <c r="Q147" s="0" t="n">
        <v>12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7-02T22:08:27Z</dcterms:created>
  <dc:creator>Xiaofeng Xin</dc:creator>
  <dc:description/>
  <dc:language>en-US</dc:language>
  <cp:lastModifiedBy>Gary Bader</cp:lastModifiedBy>
  <dcterms:modified xsi:type="dcterms:W3CDTF">2012-01-22T02:04:07Z</dcterms:modified>
  <cp:revision>0</cp:revision>
  <dc:subject/>
  <dc:title/>
</cp:coreProperties>
</file>